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48">
  <si>
    <t xml:space="preserve">组别</t>
  </si>
  <si>
    <r>
      <rPr>
        <sz val="10"/>
        <rFont val="Noto Sans"/>
        <family val="2"/>
      </rPr>
      <t xml:space="preserve">组别</t>
    </r>
    <r>
      <rPr>
        <sz val="10"/>
        <rFont val="Arial"/>
        <family val="0"/>
      </rPr>
      <t xml:space="preserve">_A</t>
    </r>
  </si>
  <si>
    <t xml:space="preserve">VtrefVT95</t>
  </si>
  <si>
    <t xml:space="preserve">VT</t>
  </si>
  <si>
    <t xml:space="preserve">Vref</t>
  </si>
  <si>
    <t xml:space="preserve">CIWBI</t>
  </si>
  <si>
    <t xml:space="preserve">PTVPGTVnx</t>
  </si>
  <si>
    <t xml:space="preserve">D5</t>
  </si>
  <si>
    <t xml:space="preserve">D95</t>
  </si>
  <si>
    <t xml:space="preserve">V95WBI</t>
  </si>
  <si>
    <t xml:space="preserve">V105WBI</t>
  </si>
  <si>
    <t xml:space="preserve">HIWBI</t>
  </si>
  <si>
    <t xml:space="preserve">Dmax</t>
  </si>
  <si>
    <t xml:space="preserve">Dmean</t>
  </si>
  <si>
    <t xml:space="preserve">V95</t>
  </si>
  <si>
    <t xml:space="preserve">V105</t>
  </si>
  <si>
    <r>
      <rPr>
        <sz val="10"/>
        <rFont val="Noto Sans"/>
        <family val="2"/>
      </rPr>
      <t xml:space="preserve">同期推量靶区</t>
    </r>
    <r>
      <rPr>
        <sz val="10"/>
        <rFont val="Arial"/>
        <family val="0"/>
      </rPr>
      <t xml:space="preserve">PTV</t>
    </r>
    <r>
      <rPr>
        <sz val="10"/>
        <rFont val="Noto Sans"/>
        <family val="2"/>
      </rPr>
      <t xml:space="preserve">体积</t>
    </r>
  </si>
  <si>
    <t xml:space="preserve">VtrefVT95_A</t>
  </si>
  <si>
    <t xml:space="preserve">VT_A</t>
  </si>
  <si>
    <t xml:space="preserve">Vref_A</t>
  </si>
  <si>
    <t xml:space="preserve">CIBoost</t>
  </si>
  <si>
    <t xml:space="preserve">D5_A</t>
  </si>
  <si>
    <t xml:space="preserve">D95PD95</t>
  </si>
  <si>
    <t xml:space="preserve">HIBoost</t>
  </si>
  <si>
    <t xml:space="preserve">Dmax_A</t>
  </si>
  <si>
    <t xml:space="preserve">Dmean_A</t>
  </si>
  <si>
    <r>
      <rPr>
        <sz val="10"/>
        <rFont val="Noto Sans"/>
        <family val="2"/>
      </rPr>
      <t xml:space="preserve">同侧肺</t>
    </r>
    <r>
      <rPr>
        <sz val="10"/>
        <rFont val="Arial"/>
        <family val="0"/>
      </rPr>
      <t xml:space="preserve">V5</t>
    </r>
  </si>
  <si>
    <t xml:space="preserve">V10</t>
  </si>
  <si>
    <t xml:space="preserve">V20</t>
  </si>
  <si>
    <t xml:space="preserve">V30</t>
  </si>
  <si>
    <t xml:space="preserve">Dmean_B</t>
  </si>
  <si>
    <r>
      <rPr>
        <sz val="10"/>
        <rFont val="Noto Sans"/>
        <family val="2"/>
      </rPr>
      <t xml:space="preserve">心脏</t>
    </r>
    <r>
      <rPr>
        <sz val="10"/>
        <rFont val="Arial"/>
        <family val="0"/>
      </rPr>
      <t xml:space="preserve">V5_A</t>
    </r>
  </si>
  <si>
    <t xml:space="preserve">V10_A</t>
  </si>
  <si>
    <t xml:space="preserve">V20_A</t>
  </si>
  <si>
    <t xml:space="preserve">V30_A</t>
  </si>
  <si>
    <t xml:space="preserve">Dmean_C</t>
  </si>
  <si>
    <r>
      <rPr>
        <sz val="10"/>
        <rFont val="Noto Sans"/>
        <family val="2"/>
      </rPr>
      <t xml:space="preserve">对侧乳腺</t>
    </r>
    <r>
      <rPr>
        <sz val="10"/>
        <rFont val="Arial"/>
        <family val="0"/>
      </rPr>
      <t xml:space="preserve">Dmin</t>
    </r>
  </si>
  <si>
    <t xml:space="preserve">Dmax_D</t>
  </si>
  <si>
    <t xml:space="preserve">Dmean_D</t>
  </si>
  <si>
    <t xml:space="preserve">MU</t>
  </si>
  <si>
    <r>
      <rPr>
        <sz val="10"/>
        <rFont val="Noto Sans"/>
        <family val="2"/>
      </rPr>
      <t xml:space="preserve">心脏</t>
    </r>
    <r>
      <rPr>
        <sz val="10"/>
        <rFont val="Arial"/>
        <family val="0"/>
      </rPr>
      <t xml:space="preserve">V5</t>
    </r>
  </si>
  <si>
    <r>
      <rPr>
        <sz val="10"/>
        <rFont val="Noto Sans"/>
        <family val="2"/>
      </rPr>
      <t xml:space="preserve">心脏</t>
    </r>
    <r>
      <rPr>
        <sz val="10"/>
        <rFont val="Arial"/>
        <family val="0"/>
      </rPr>
      <t xml:space="preserve">V10</t>
    </r>
  </si>
  <si>
    <r>
      <rPr>
        <sz val="10"/>
        <rFont val="Noto Sans"/>
        <family val="2"/>
      </rPr>
      <t xml:space="preserve">心脏</t>
    </r>
    <r>
      <rPr>
        <sz val="10"/>
        <rFont val="Arial"/>
        <family val="0"/>
      </rPr>
      <t xml:space="preserve">V20</t>
    </r>
  </si>
  <si>
    <r>
      <rPr>
        <sz val="10"/>
        <rFont val="Noto Sans"/>
        <family val="2"/>
      </rPr>
      <t xml:space="preserve">心脏</t>
    </r>
    <r>
      <rPr>
        <sz val="10"/>
        <rFont val="Arial"/>
        <family val="0"/>
      </rPr>
      <t xml:space="preserve">V30</t>
    </r>
  </si>
  <si>
    <t xml:space="preserve">IMRT</t>
  </si>
  <si>
    <t xml:space="preserve">IM+E</t>
  </si>
  <si>
    <t xml:space="preserve">VMAT</t>
  </si>
  <si>
    <t xml:space="preserve">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"/>
    <numFmt numFmtId="166" formatCode="#,##0"/>
    <numFmt numFmtId="167" formatCode="#,##0.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6" min="1" style="0" width="10.99"/>
    <col collapsed="false" customWidth="true" hidden="false" outlineLevel="0" max="17" min="17" style="0" width="18.99"/>
    <col collapsed="false" customWidth="true" hidden="false" outlineLevel="0" max="36" min="18" style="0" width="10.99"/>
    <col collapsed="false" customWidth="true" hidden="false" outlineLevel="0" max="37" min="37" style="0" width="11.99"/>
    <col collapsed="false" customWidth="true" hidden="false" outlineLevel="0" max="44" min="38" style="0" width="10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  <c r="F1" s="5" t="s">
        <v>5</v>
      </c>
      <c r="G1" s="4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5" t="s">
        <v>11</v>
      </c>
      <c r="M1" s="4" t="s">
        <v>12</v>
      </c>
      <c r="N1" s="4" t="s">
        <v>13</v>
      </c>
      <c r="O1" s="3" t="s">
        <v>14</v>
      </c>
      <c r="P1" s="3" t="s">
        <v>15</v>
      </c>
      <c r="Q1" s="6" t="s">
        <v>16</v>
      </c>
      <c r="R1" s="5" t="s">
        <v>17</v>
      </c>
      <c r="S1" s="3" t="s">
        <v>18</v>
      </c>
      <c r="T1" s="3" t="s">
        <v>19</v>
      </c>
      <c r="U1" s="5" t="s">
        <v>20</v>
      </c>
      <c r="V1" s="4" t="s">
        <v>21</v>
      </c>
      <c r="W1" s="4" t="s">
        <v>22</v>
      </c>
      <c r="X1" s="5" t="s">
        <v>23</v>
      </c>
      <c r="Y1" s="4" t="s">
        <v>24</v>
      </c>
      <c r="Z1" s="4" t="s">
        <v>25</v>
      </c>
      <c r="AA1" s="1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1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6" t="s">
        <v>36</v>
      </c>
      <c r="AL1" s="4" t="s">
        <v>37</v>
      </c>
      <c r="AM1" s="5" t="s">
        <v>38</v>
      </c>
      <c r="AN1" s="4" t="s">
        <v>39</v>
      </c>
      <c r="AO1" s="1" t="s">
        <v>40</v>
      </c>
      <c r="AP1" s="1" t="s">
        <v>41</v>
      </c>
      <c r="AQ1" s="1" t="s">
        <v>42</v>
      </c>
      <c r="AR1" s="1" t="s">
        <v>43</v>
      </c>
    </row>
    <row r="2" customFormat="false" ht="12.75" hidden="false" customHeight="false" outlineLevel="0" collapsed="false">
      <c r="A2" s="5" t="s">
        <v>44</v>
      </c>
      <c r="B2" s="4" t="n">
        <v>1</v>
      </c>
      <c r="C2" s="3" t="n">
        <v>283.2</v>
      </c>
      <c r="D2" s="4" t="n">
        <v>290</v>
      </c>
      <c r="E2" s="4" t="n">
        <v>366</v>
      </c>
      <c r="F2" s="5" t="n">
        <v>0.755626907857547</v>
      </c>
      <c r="G2" s="4" t="n">
        <v>218</v>
      </c>
      <c r="H2" s="4" t="n">
        <v>5430</v>
      </c>
      <c r="I2" s="4" t="n">
        <v>4751</v>
      </c>
      <c r="J2" s="3" t="n">
        <v>95.8</v>
      </c>
      <c r="K2" s="3" t="n">
        <v>7</v>
      </c>
      <c r="L2" s="5" t="n">
        <v>1.14291728057251</v>
      </c>
      <c r="M2" s="4" t="n">
        <v>6250</v>
      </c>
      <c r="N2" s="4" t="n">
        <v>5010</v>
      </c>
      <c r="O2" s="3" t="n">
        <v>96.1</v>
      </c>
      <c r="P2" s="3" t="n">
        <v>0.1</v>
      </c>
      <c r="Q2" s="3" t="n">
        <v>57.4</v>
      </c>
      <c r="R2" s="5" t="n">
        <v>54.53</v>
      </c>
      <c r="S2" s="3" t="n">
        <v>57.4</v>
      </c>
      <c r="T2" s="3" t="n">
        <v>64.2</v>
      </c>
      <c r="U2" s="5" t="n">
        <v>0.806908099688473</v>
      </c>
      <c r="V2" s="4" t="n">
        <v>6674</v>
      </c>
      <c r="W2" s="4" t="n">
        <v>6212</v>
      </c>
      <c r="X2" s="5" t="n">
        <v>1.07437218287186</v>
      </c>
      <c r="Y2" s="4" t="n">
        <v>6802</v>
      </c>
      <c r="Z2" s="4" t="n">
        <v>6452</v>
      </c>
      <c r="AA2" s="5" t="n">
        <v>17.74</v>
      </c>
      <c r="AB2" s="5" t="n">
        <v>13.1</v>
      </c>
      <c r="AC2" s="5" t="n">
        <v>10.14</v>
      </c>
      <c r="AD2" s="5" t="n">
        <v>7.91</v>
      </c>
      <c r="AE2" s="5" t="n">
        <v>509.5</v>
      </c>
      <c r="AF2" s="5" t="n">
        <v>0.1774</v>
      </c>
      <c r="AG2" s="5" t="n">
        <v>0.131</v>
      </c>
      <c r="AH2" s="5" t="n">
        <v>0.1014</v>
      </c>
      <c r="AI2" s="5" t="n">
        <v>0.0791</v>
      </c>
      <c r="AJ2" s="5" t="n">
        <v>509.5</v>
      </c>
      <c r="AK2" s="3" t="n">
        <v>14.7</v>
      </c>
      <c r="AL2" s="4" t="n">
        <v>562</v>
      </c>
      <c r="AM2" s="5" t="n">
        <v>11.3</v>
      </c>
      <c r="AN2" s="4" t="n">
        <v>574</v>
      </c>
      <c r="AO2" s="5" t="n">
        <v>17.74</v>
      </c>
      <c r="AP2" s="5" t="n">
        <v>13.1</v>
      </c>
      <c r="AQ2" s="5" t="n">
        <v>10.14</v>
      </c>
      <c r="AR2" s="5" t="n">
        <v>7.91</v>
      </c>
    </row>
    <row r="3" customFormat="false" ht="12.75" hidden="false" customHeight="false" outlineLevel="0" collapsed="false">
      <c r="A3" s="5" t="s">
        <v>45</v>
      </c>
      <c r="B3" s="4" t="n">
        <v>2</v>
      </c>
      <c r="C3" s="3" t="n">
        <v>283.2</v>
      </c>
      <c r="D3" s="4" t="n">
        <v>290</v>
      </c>
      <c r="E3" s="4" t="n">
        <v>362</v>
      </c>
      <c r="F3" s="5" t="n">
        <v>0.763976376452658</v>
      </c>
      <c r="G3" s="4" t="n">
        <v>218</v>
      </c>
      <c r="H3" s="4" t="n">
        <v>5850</v>
      </c>
      <c r="I3" s="4" t="n">
        <v>4752</v>
      </c>
      <c r="J3" s="3" t="n">
        <v>96</v>
      </c>
      <c r="K3" s="3" t="n">
        <v>10</v>
      </c>
      <c r="L3" s="5" t="n">
        <v>1.23106060606061</v>
      </c>
      <c r="M3" s="4" t="n">
        <v>6350</v>
      </c>
      <c r="N3" s="4" t="n">
        <v>5150</v>
      </c>
      <c r="O3" s="3" t="n">
        <v>96.5</v>
      </c>
      <c r="P3" s="3" t="n">
        <v>0.23</v>
      </c>
      <c r="Q3" s="3" t="n">
        <v>57.4</v>
      </c>
      <c r="R3" s="5" t="n">
        <v>54.53</v>
      </c>
      <c r="S3" s="3" t="n">
        <v>57.4</v>
      </c>
      <c r="T3" s="3" t="n">
        <v>68.3</v>
      </c>
      <c r="U3" s="5" t="n">
        <v>0.758469985358712</v>
      </c>
      <c r="V3" s="4" t="n">
        <v>6692</v>
      </c>
      <c r="W3" s="4" t="n">
        <v>6212</v>
      </c>
      <c r="X3" s="5" t="n">
        <v>1.07726980038635</v>
      </c>
      <c r="Y3" s="4" t="n">
        <v>6799</v>
      </c>
      <c r="Z3" s="4" t="n">
        <v>6436</v>
      </c>
      <c r="AA3" s="5" t="n">
        <v>17.82</v>
      </c>
      <c r="AB3" s="5" t="n">
        <v>13.05</v>
      </c>
      <c r="AC3" s="5" t="n">
        <v>10.15</v>
      </c>
      <c r="AD3" s="5" t="n">
        <v>7.94</v>
      </c>
      <c r="AE3" s="5" t="n">
        <v>524</v>
      </c>
      <c r="AF3" s="5" t="n">
        <v>0.1782</v>
      </c>
      <c r="AG3" s="5" t="n">
        <v>0.1305</v>
      </c>
      <c r="AH3" s="5" t="n">
        <v>0.1015</v>
      </c>
      <c r="AI3" s="5" t="n">
        <v>0.0794</v>
      </c>
      <c r="AJ3" s="5" t="n">
        <v>524</v>
      </c>
      <c r="AK3" s="3" t="n">
        <v>13.1</v>
      </c>
      <c r="AL3" s="4" t="n">
        <v>490</v>
      </c>
      <c r="AM3" s="5" t="n">
        <v>27.2</v>
      </c>
      <c r="AN3" s="4" t="n">
        <v>495</v>
      </c>
      <c r="AO3" s="5" t="n">
        <v>17.82</v>
      </c>
      <c r="AP3" s="5" t="n">
        <v>13.05</v>
      </c>
      <c r="AQ3" s="5" t="n">
        <v>10.15</v>
      </c>
      <c r="AR3" s="5" t="n">
        <v>7.94</v>
      </c>
    </row>
    <row r="4" customFormat="false" ht="12.75" hidden="false" customHeight="false" outlineLevel="0" collapsed="false">
      <c r="A4" s="5" t="s">
        <v>46</v>
      </c>
      <c r="B4" s="4" t="n">
        <v>3</v>
      </c>
      <c r="C4" s="3" t="n">
        <v>283.2</v>
      </c>
      <c r="D4" s="4" t="n">
        <v>290</v>
      </c>
      <c r="E4" s="4" t="n">
        <v>370</v>
      </c>
      <c r="F4" s="5" t="n">
        <v>0.747457968313141</v>
      </c>
      <c r="G4" s="4" t="n">
        <v>218</v>
      </c>
      <c r="H4" s="4" t="n">
        <v>5450</v>
      </c>
      <c r="I4" s="4" t="n">
        <v>4760</v>
      </c>
      <c r="J4" s="3" t="n">
        <v>95.3</v>
      </c>
      <c r="K4" s="3" t="n">
        <v>8</v>
      </c>
      <c r="L4" s="5" t="n">
        <v>1.14495798319328</v>
      </c>
      <c r="M4" s="4" t="n">
        <v>6131</v>
      </c>
      <c r="N4" s="4" t="n">
        <v>5095</v>
      </c>
      <c r="O4" s="3" t="n">
        <v>95.6</v>
      </c>
      <c r="P4" s="3" t="n">
        <v>0.1</v>
      </c>
      <c r="Q4" s="3" t="n">
        <v>57.4</v>
      </c>
      <c r="R4" s="5" t="n">
        <v>54.53</v>
      </c>
      <c r="S4" s="3" t="n">
        <v>57.4</v>
      </c>
      <c r="T4" s="3" t="n">
        <v>56.6</v>
      </c>
      <c r="U4" s="5" t="n">
        <v>0.915256183745583</v>
      </c>
      <c r="V4" s="4" t="n">
        <v>6683</v>
      </c>
      <c r="W4" s="4" t="n">
        <v>6212</v>
      </c>
      <c r="X4" s="5" t="n">
        <v>1.07582099162911</v>
      </c>
      <c r="Y4" s="4" t="n">
        <v>6736</v>
      </c>
      <c r="Z4" s="4" t="n">
        <v>6443</v>
      </c>
      <c r="AA4" s="5" t="n">
        <v>38.15</v>
      </c>
      <c r="AB4" s="5" t="n">
        <v>24.13</v>
      </c>
      <c r="AC4" s="5" t="n">
        <v>11.43</v>
      </c>
      <c r="AD4" s="5" t="n">
        <v>5.72</v>
      </c>
      <c r="AE4" s="5" t="n">
        <v>747.1</v>
      </c>
      <c r="AF4" s="5" t="n">
        <v>0.3815</v>
      </c>
      <c r="AG4" s="5" t="n">
        <v>0.2413</v>
      </c>
      <c r="AH4" s="5" t="n">
        <v>0.1143</v>
      </c>
      <c r="AI4" s="5" t="n">
        <v>0.0572</v>
      </c>
      <c r="AJ4" s="5" t="n">
        <v>747.1</v>
      </c>
      <c r="AK4" s="3" t="n">
        <v>7.5</v>
      </c>
      <c r="AL4" s="4" t="n">
        <v>571</v>
      </c>
      <c r="AM4" s="5" t="n">
        <v>123.9</v>
      </c>
      <c r="AN4" s="4" t="n">
        <v>376</v>
      </c>
      <c r="AO4" s="5" t="n">
        <v>38.15</v>
      </c>
      <c r="AP4" s="5" t="n">
        <v>24.13</v>
      </c>
      <c r="AQ4" s="5" t="n">
        <v>11.43</v>
      </c>
      <c r="AR4" s="5" t="n">
        <v>5.72</v>
      </c>
    </row>
    <row r="5" customFormat="false" ht="12.75" hidden="false" customHeight="false" outlineLevel="0" collapsed="false">
      <c r="A5" s="5" t="s">
        <v>44</v>
      </c>
      <c r="B5" s="4" t="n">
        <v>1</v>
      </c>
      <c r="C5" s="3" t="n">
        <v>460.1</v>
      </c>
      <c r="D5" s="4" t="n">
        <v>487</v>
      </c>
      <c r="E5" s="4" t="n">
        <v>610</v>
      </c>
      <c r="F5" s="5" t="n">
        <v>0.712599757632881</v>
      </c>
      <c r="G5" s="4" t="n">
        <v>380</v>
      </c>
      <c r="H5" s="4" t="n">
        <v>5455</v>
      </c>
      <c r="I5" s="4" t="n">
        <v>4779</v>
      </c>
      <c r="J5" s="3" t="n">
        <v>95.9</v>
      </c>
      <c r="K5" s="3" t="n">
        <v>14</v>
      </c>
      <c r="L5" s="5" t="n">
        <v>1.14145218664993</v>
      </c>
      <c r="M5" s="4" t="n">
        <v>6320</v>
      </c>
      <c r="N5" s="4" t="n">
        <v>5076</v>
      </c>
      <c r="O5" s="3" t="n">
        <v>95.1</v>
      </c>
      <c r="P5" s="3" t="n">
        <v>5.3</v>
      </c>
      <c r="Q5" s="3" t="n">
        <v>85.2</v>
      </c>
      <c r="R5" s="5" t="n">
        <v>80.94</v>
      </c>
      <c r="S5" s="3" t="n">
        <v>85.2</v>
      </c>
      <c r="T5" s="3" t="n">
        <v>87.2</v>
      </c>
      <c r="U5" s="5" t="n">
        <v>0.881800458715596</v>
      </c>
      <c r="V5" s="4" t="n">
        <v>6695</v>
      </c>
      <c r="W5" s="4" t="n">
        <v>6212</v>
      </c>
      <c r="X5" s="5" t="n">
        <v>1.07775273663876</v>
      </c>
      <c r="Y5" s="4" t="n">
        <v>6658</v>
      </c>
      <c r="Z5" s="4" t="n">
        <v>6482</v>
      </c>
      <c r="AA5" s="5" t="n">
        <v>6.98</v>
      </c>
      <c r="AB5" s="5" t="n">
        <v>4.11</v>
      </c>
      <c r="AC5" s="5" t="n">
        <v>1.41</v>
      </c>
      <c r="AD5" s="5" t="n">
        <v>0.53</v>
      </c>
      <c r="AE5" s="5" t="n">
        <v>172</v>
      </c>
      <c r="AF5" s="5" t="n">
        <v>0.0698</v>
      </c>
      <c r="AG5" s="5" t="n">
        <v>0.0411</v>
      </c>
      <c r="AH5" s="5" t="n">
        <v>0.0141</v>
      </c>
      <c r="AI5" s="5" t="n">
        <v>0.0053</v>
      </c>
      <c r="AJ5" s="5" t="n">
        <v>172</v>
      </c>
      <c r="AK5" s="3" t="n">
        <v>28.5</v>
      </c>
      <c r="AL5" s="4" t="n">
        <v>513</v>
      </c>
      <c r="AM5" s="5" t="n">
        <v>7.1</v>
      </c>
      <c r="AN5" s="4" t="n">
        <v>506</v>
      </c>
      <c r="AO5" s="5" t="n">
        <v>6.98</v>
      </c>
      <c r="AP5" s="5" t="n">
        <v>4.11</v>
      </c>
      <c r="AQ5" s="5" t="n">
        <v>1.41</v>
      </c>
      <c r="AR5" s="5" t="n">
        <v>0.53</v>
      </c>
    </row>
    <row r="6" customFormat="false" ht="12.75" hidden="false" customHeight="false" outlineLevel="0" collapsed="false">
      <c r="A6" s="5" t="s">
        <v>45</v>
      </c>
      <c r="B6" s="4" t="n">
        <v>2</v>
      </c>
      <c r="C6" s="3" t="n">
        <v>460.1</v>
      </c>
      <c r="D6" s="4" t="n">
        <v>487</v>
      </c>
      <c r="E6" s="4" t="n">
        <v>578</v>
      </c>
      <c r="F6" s="5" t="n">
        <v>0.752051647328819</v>
      </c>
      <c r="G6" s="4" t="n">
        <v>380</v>
      </c>
      <c r="H6" s="4" t="n">
        <v>5873</v>
      </c>
      <c r="I6" s="4" t="n">
        <v>4771</v>
      </c>
      <c r="J6" s="3" t="n">
        <v>95.8</v>
      </c>
      <c r="K6" s="3" t="n">
        <v>13</v>
      </c>
      <c r="L6" s="5" t="n">
        <v>1.23097883043387</v>
      </c>
      <c r="M6" s="4" t="n">
        <v>6556</v>
      </c>
      <c r="N6" s="4" t="n">
        <v>5098</v>
      </c>
      <c r="O6" s="3" t="n">
        <v>96</v>
      </c>
      <c r="P6" s="3" t="n">
        <v>3.6</v>
      </c>
      <c r="Q6" s="3" t="n">
        <v>85.2</v>
      </c>
      <c r="R6" s="5" t="n">
        <v>80.94</v>
      </c>
      <c r="S6" s="3" t="n">
        <v>85.2</v>
      </c>
      <c r="T6" s="3" t="n">
        <v>108.3</v>
      </c>
      <c r="U6" s="5" t="n">
        <v>0.71</v>
      </c>
      <c r="V6" s="4" t="n">
        <v>6672</v>
      </c>
      <c r="W6" s="4" t="n">
        <v>6212</v>
      </c>
      <c r="X6" s="5" t="n">
        <v>1.07405022537025</v>
      </c>
      <c r="Y6" s="4" t="n">
        <v>6732</v>
      </c>
      <c r="Z6" s="4" t="n">
        <v>6435</v>
      </c>
      <c r="AA6" s="5" t="n">
        <v>8.16</v>
      </c>
      <c r="AB6" s="5" t="n">
        <v>4.25</v>
      </c>
      <c r="AC6" s="5" t="n">
        <v>1.51</v>
      </c>
      <c r="AD6" s="5" t="n">
        <v>0.58</v>
      </c>
      <c r="AE6" s="5" t="n">
        <v>223.3</v>
      </c>
      <c r="AF6" s="5" t="n">
        <v>0.0816</v>
      </c>
      <c r="AG6" s="5" t="n">
        <v>0.0425</v>
      </c>
      <c r="AH6" s="5" t="n">
        <v>0.0151</v>
      </c>
      <c r="AI6" s="5" t="n">
        <v>0.0058</v>
      </c>
      <c r="AJ6" s="5" t="n">
        <v>223.3</v>
      </c>
      <c r="AK6" s="3" t="n">
        <v>27.9</v>
      </c>
      <c r="AL6" s="4" t="n">
        <v>481</v>
      </c>
      <c r="AM6" s="5" t="n">
        <v>21.1</v>
      </c>
      <c r="AN6" s="4" t="n">
        <v>622</v>
      </c>
      <c r="AO6" s="5" t="n">
        <v>8.16</v>
      </c>
      <c r="AP6" s="5" t="n">
        <v>4.25</v>
      </c>
      <c r="AQ6" s="5" t="n">
        <v>1.51</v>
      </c>
      <c r="AR6" s="5" t="n">
        <v>0.58</v>
      </c>
    </row>
    <row r="7" customFormat="false" ht="12.75" hidden="false" customHeight="false" outlineLevel="0" collapsed="false">
      <c r="A7" s="5" t="s">
        <v>46</v>
      </c>
      <c r="B7" s="4" t="n">
        <v>3</v>
      </c>
      <c r="C7" s="3" t="n">
        <v>460.1</v>
      </c>
      <c r="D7" s="4" t="n">
        <v>487</v>
      </c>
      <c r="E7" s="4" t="n">
        <v>548</v>
      </c>
      <c r="F7" s="5" t="n">
        <v>0.79322235794901</v>
      </c>
      <c r="G7" s="4" t="n">
        <v>380</v>
      </c>
      <c r="H7" s="4" t="n">
        <v>5398</v>
      </c>
      <c r="I7" s="4" t="n">
        <v>4752</v>
      </c>
      <c r="J7" s="3" t="n">
        <v>96.1</v>
      </c>
      <c r="K7" s="3" t="n">
        <v>14.3</v>
      </c>
      <c r="L7" s="5" t="n">
        <v>1.13594276094276</v>
      </c>
      <c r="M7" s="4" t="n">
        <v>5995</v>
      </c>
      <c r="N7" s="4" t="n">
        <v>5060</v>
      </c>
      <c r="O7" s="3" t="n">
        <v>96.3</v>
      </c>
      <c r="P7" s="3" t="n">
        <v>2.1</v>
      </c>
      <c r="Q7" s="3" t="n">
        <v>85.2</v>
      </c>
      <c r="R7" s="5" t="n">
        <v>80.94</v>
      </c>
      <c r="S7" s="3" t="n">
        <v>85.2</v>
      </c>
      <c r="T7" s="3" t="n">
        <v>83.6</v>
      </c>
      <c r="U7" s="5" t="n">
        <v>0.919772727272727</v>
      </c>
      <c r="V7" s="4" t="n">
        <v>6645</v>
      </c>
      <c r="W7" s="4" t="n">
        <v>6212</v>
      </c>
      <c r="X7" s="5" t="n">
        <v>1.06970379909852</v>
      </c>
      <c r="Y7" s="4" t="n">
        <v>6525</v>
      </c>
      <c r="Z7" s="4" t="n">
        <v>6450</v>
      </c>
      <c r="AA7" s="5" t="n">
        <v>39.06</v>
      </c>
      <c r="AB7" s="5" t="n">
        <v>21.66</v>
      </c>
      <c r="AC7" s="5" t="n">
        <v>10.09</v>
      </c>
      <c r="AD7" s="5" t="n">
        <v>2.97</v>
      </c>
      <c r="AE7" s="5" t="n">
        <v>716.4</v>
      </c>
      <c r="AF7" s="5" t="n">
        <v>0.3906</v>
      </c>
      <c r="AG7" s="5" t="n">
        <v>0.2166</v>
      </c>
      <c r="AH7" s="5" t="n">
        <v>0.1009</v>
      </c>
      <c r="AI7" s="5" t="n">
        <v>0.0297</v>
      </c>
      <c r="AJ7" s="5" t="n">
        <v>716.4</v>
      </c>
      <c r="AK7" s="3" t="n">
        <v>25.5</v>
      </c>
      <c r="AL7" s="4" t="n">
        <v>486</v>
      </c>
      <c r="AM7" s="5" t="n">
        <v>101.7</v>
      </c>
      <c r="AN7" s="4" t="n">
        <v>522</v>
      </c>
      <c r="AO7" s="5" t="n">
        <v>39.06</v>
      </c>
      <c r="AP7" s="5" t="n">
        <v>21.66</v>
      </c>
      <c r="AQ7" s="5" t="n">
        <v>10.09</v>
      </c>
      <c r="AR7" s="5" t="n">
        <v>2.97</v>
      </c>
    </row>
    <row r="8" customFormat="false" ht="12.75" hidden="false" customHeight="false" outlineLevel="0" collapsed="false">
      <c r="A8" s="5" t="s">
        <v>44</v>
      </c>
      <c r="B8" s="4" t="n">
        <v>1</v>
      </c>
      <c r="C8" s="3" t="n">
        <v>465.3</v>
      </c>
      <c r="D8" s="4" t="n">
        <v>486</v>
      </c>
      <c r="E8" s="4" t="n">
        <v>682</v>
      </c>
      <c r="F8" s="5" t="n">
        <v>0.653198924731183</v>
      </c>
      <c r="G8" s="4" t="n">
        <v>474</v>
      </c>
      <c r="H8" s="4" t="n">
        <v>5500</v>
      </c>
      <c r="I8" s="4" t="n">
        <v>4781</v>
      </c>
      <c r="J8" s="3" t="n">
        <v>95.2</v>
      </c>
      <c r="K8" s="3" t="n">
        <v>6</v>
      </c>
      <c r="L8" s="5" t="n">
        <v>1.15038694833717</v>
      </c>
      <c r="M8" s="4" t="n">
        <v>6053</v>
      </c>
      <c r="N8" s="4" t="n">
        <v>5100</v>
      </c>
      <c r="O8" s="3" t="n">
        <v>95.8</v>
      </c>
      <c r="P8" s="3" t="n">
        <v>1.4</v>
      </c>
      <c r="Q8" s="3" t="n">
        <v>64</v>
      </c>
      <c r="R8" s="5" t="n">
        <v>60.8</v>
      </c>
      <c r="S8" s="3" t="n">
        <v>64</v>
      </c>
      <c r="T8" s="3" t="n">
        <v>69.2</v>
      </c>
      <c r="U8" s="5" t="n">
        <v>0.834682080924855</v>
      </c>
      <c r="V8" s="4" t="n">
        <v>6632</v>
      </c>
      <c r="W8" s="4" t="n">
        <v>6212</v>
      </c>
      <c r="X8" s="5" t="n">
        <v>1.06761107533806</v>
      </c>
      <c r="Y8" s="4" t="n">
        <v>6701</v>
      </c>
      <c r="Z8" s="4" t="n">
        <v>6426</v>
      </c>
      <c r="AA8" s="5" t="n">
        <v>17.92</v>
      </c>
      <c r="AB8" s="5" t="n">
        <v>13.61</v>
      </c>
      <c r="AC8" s="5" t="n">
        <v>11.05</v>
      </c>
      <c r="AD8" s="5" t="n">
        <v>8.85</v>
      </c>
      <c r="AE8" s="5" t="n">
        <v>537</v>
      </c>
      <c r="AF8" s="5" t="n">
        <v>0.1792</v>
      </c>
      <c r="AG8" s="5" t="n">
        <v>0.1361</v>
      </c>
      <c r="AH8" s="5" t="n">
        <v>0.1105</v>
      </c>
      <c r="AI8" s="5" t="n">
        <v>0.0885</v>
      </c>
      <c r="AJ8" s="5" t="n">
        <v>537</v>
      </c>
      <c r="AK8" s="3" t="n">
        <v>8.3</v>
      </c>
      <c r="AL8" s="4" t="n">
        <v>454</v>
      </c>
      <c r="AM8" s="5" t="n">
        <v>12.7</v>
      </c>
      <c r="AN8" s="4" t="n">
        <v>535</v>
      </c>
      <c r="AO8" s="5" t="n">
        <v>17.92</v>
      </c>
      <c r="AP8" s="5" t="n">
        <v>13.61</v>
      </c>
      <c r="AQ8" s="5" t="n">
        <v>11.05</v>
      </c>
      <c r="AR8" s="5" t="n">
        <v>8.85</v>
      </c>
    </row>
    <row r="9" customFormat="false" ht="12.75" hidden="false" customHeight="false" outlineLevel="0" collapsed="false">
      <c r="A9" s="5" t="s">
        <v>45</v>
      </c>
      <c r="B9" s="4" t="n">
        <v>2</v>
      </c>
      <c r="C9" s="3" t="n">
        <v>465.3</v>
      </c>
      <c r="D9" s="4" t="n">
        <v>486</v>
      </c>
      <c r="E9" s="4" t="n">
        <v>640</v>
      </c>
      <c r="F9" s="5" t="n">
        <v>0.696065104166667</v>
      </c>
      <c r="G9" s="4" t="n">
        <v>474</v>
      </c>
      <c r="H9" s="4" t="n">
        <v>5463</v>
      </c>
      <c r="I9" s="4" t="n">
        <v>4775</v>
      </c>
      <c r="J9" s="3" t="n">
        <v>95.1</v>
      </c>
      <c r="K9" s="3" t="n">
        <v>5</v>
      </c>
      <c r="L9" s="5" t="n">
        <v>1.14408376963351</v>
      </c>
      <c r="M9" s="4" t="n">
        <v>6321</v>
      </c>
      <c r="N9" s="4" t="n">
        <v>5000</v>
      </c>
      <c r="O9" s="3" t="n">
        <v>96.3</v>
      </c>
      <c r="P9" s="3" t="n">
        <v>1.6</v>
      </c>
      <c r="Q9" s="3" t="n">
        <v>64</v>
      </c>
      <c r="R9" s="5" t="n">
        <v>60.8</v>
      </c>
      <c r="S9" s="3" t="n">
        <v>64</v>
      </c>
      <c r="T9" s="3" t="n">
        <v>76.3</v>
      </c>
      <c r="U9" s="5" t="n">
        <v>0.757011795543906</v>
      </c>
      <c r="V9" s="4" t="n">
        <v>6650</v>
      </c>
      <c r="W9" s="4" t="n">
        <v>6212</v>
      </c>
      <c r="X9" s="5" t="n">
        <v>1.07050869285254</v>
      </c>
      <c r="Y9" s="4" t="n">
        <v>6725</v>
      </c>
      <c r="Z9" s="4" t="n">
        <v>6452</v>
      </c>
      <c r="AA9" s="5" t="n">
        <v>19.09</v>
      </c>
      <c r="AB9" s="5" t="n">
        <v>13.9</v>
      </c>
      <c r="AC9" s="5" t="n">
        <v>11.14</v>
      </c>
      <c r="AD9" s="5" t="n">
        <v>9.08</v>
      </c>
      <c r="AE9" s="5" t="n">
        <v>573.1</v>
      </c>
      <c r="AF9" s="5" t="n">
        <v>0.1909</v>
      </c>
      <c r="AG9" s="5" t="n">
        <v>0.139</v>
      </c>
      <c r="AH9" s="5" t="n">
        <v>0.1114</v>
      </c>
      <c r="AI9" s="5" t="n">
        <v>0.0908</v>
      </c>
      <c r="AJ9" s="5" t="n">
        <v>573.1</v>
      </c>
      <c r="AK9" s="3" t="n">
        <v>6.6</v>
      </c>
      <c r="AL9" s="4" t="n">
        <v>395</v>
      </c>
      <c r="AM9" s="5" t="n">
        <v>24</v>
      </c>
      <c r="AN9" s="4" t="n">
        <v>450</v>
      </c>
      <c r="AO9" s="5" t="n">
        <v>19.09</v>
      </c>
      <c r="AP9" s="5" t="n">
        <v>13.9</v>
      </c>
      <c r="AQ9" s="5" t="n">
        <v>11.14</v>
      </c>
      <c r="AR9" s="5" t="n">
        <v>9.08</v>
      </c>
    </row>
    <row r="10" customFormat="false" ht="12.75" hidden="false" customHeight="false" outlineLevel="0" collapsed="false">
      <c r="A10" s="5" t="s">
        <v>46</v>
      </c>
      <c r="B10" s="4" t="n">
        <v>3</v>
      </c>
      <c r="C10" s="3" t="n">
        <v>465.3</v>
      </c>
      <c r="D10" s="4" t="n">
        <v>486</v>
      </c>
      <c r="E10" s="4" t="n">
        <v>611</v>
      </c>
      <c r="F10" s="5" t="n">
        <v>0.729102564102564</v>
      </c>
      <c r="G10" s="4" t="n">
        <v>474</v>
      </c>
      <c r="H10" s="4" t="n">
        <v>5335</v>
      </c>
      <c r="I10" s="4" t="n">
        <v>4771</v>
      </c>
      <c r="J10" s="3" t="n">
        <v>95.9</v>
      </c>
      <c r="K10" s="3" t="n">
        <v>10</v>
      </c>
      <c r="L10" s="5" t="n">
        <v>1.11821421085726</v>
      </c>
      <c r="M10" s="4" t="n">
        <v>6001</v>
      </c>
      <c r="N10" s="4" t="n">
        <v>5050</v>
      </c>
      <c r="O10" s="3" t="n">
        <v>95.8</v>
      </c>
      <c r="P10" s="3" t="n">
        <v>0.3</v>
      </c>
      <c r="Q10" s="3" t="n">
        <v>64</v>
      </c>
      <c r="R10" s="5" t="n">
        <v>60.8</v>
      </c>
      <c r="S10" s="3" t="n">
        <v>64</v>
      </c>
      <c r="T10" s="3" t="n">
        <v>64.6</v>
      </c>
      <c r="U10" s="5" t="n">
        <v>0.894117647058824</v>
      </c>
      <c r="V10" s="4" t="n">
        <v>6621</v>
      </c>
      <c r="W10" s="4" t="n">
        <v>6212</v>
      </c>
      <c r="X10" s="5" t="n">
        <v>1.0658403090792</v>
      </c>
      <c r="Y10" s="4" t="n">
        <v>6698</v>
      </c>
      <c r="Z10" s="4" t="n">
        <v>6451</v>
      </c>
      <c r="AA10" s="5" t="n">
        <v>39.53</v>
      </c>
      <c r="AB10" s="5" t="n">
        <v>24.4</v>
      </c>
      <c r="AC10" s="5" t="n">
        <v>12.28</v>
      </c>
      <c r="AD10" s="5" t="n">
        <v>5.65</v>
      </c>
      <c r="AE10" s="5" t="n">
        <v>784.4</v>
      </c>
      <c r="AF10" s="5" t="n">
        <v>0.3953</v>
      </c>
      <c r="AG10" s="5" t="n">
        <v>0.244</v>
      </c>
      <c r="AH10" s="5" t="n">
        <v>0.1228</v>
      </c>
      <c r="AI10" s="5" t="n">
        <v>0.0565</v>
      </c>
      <c r="AJ10" s="5" t="n">
        <v>784.4</v>
      </c>
      <c r="AK10" s="3" t="n">
        <v>10.6</v>
      </c>
      <c r="AL10" s="4" t="n">
        <v>430</v>
      </c>
      <c r="AM10" s="5" t="n">
        <v>107.9</v>
      </c>
      <c r="AN10" s="4" t="n">
        <v>460</v>
      </c>
      <c r="AO10" s="5" t="n">
        <v>39.53</v>
      </c>
      <c r="AP10" s="5" t="n">
        <v>24.4</v>
      </c>
      <c r="AQ10" s="5" t="n">
        <v>12.28</v>
      </c>
      <c r="AR10" s="5" t="n">
        <v>5.65</v>
      </c>
    </row>
    <row r="11" customFormat="false" ht="12.75" hidden="false" customHeight="false" outlineLevel="0" collapsed="false">
      <c r="A11" s="5" t="s">
        <v>44</v>
      </c>
      <c r="B11" s="4" t="n">
        <v>1</v>
      </c>
      <c r="C11" s="3" t="n">
        <v>240.1</v>
      </c>
      <c r="D11" s="4" t="n">
        <v>256</v>
      </c>
      <c r="E11" s="4" t="n">
        <v>330</v>
      </c>
      <c r="F11" s="5" t="n">
        <v>0.682386482007576</v>
      </c>
      <c r="G11" s="4" t="n">
        <v>196</v>
      </c>
      <c r="H11" s="4" t="n">
        <v>5640</v>
      </c>
      <c r="I11" s="4" t="n">
        <v>4738</v>
      </c>
      <c r="J11" s="3" t="n">
        <v>95</v>
      </c>
      <c r="K11" s="3" t="n">
        <v>20</v>
      </c>
      <c r="L11" s="5" t="n">
        <v>1.19037568594344</v>
      </c>
      <c r="M11" s="4" t="n">
        <v>6181</v>
      </c>
      <c r="N11" s="4" t="n">
        <v>5115</v>
      </c>
      <c r="O11" s="3" t="n">
        <v>96</v>
      </c>
      <c r="P11" s="3" t="n">
        <v>0.2</v>
      </c>
      <c r="Q11" s="3" t="n">
        <v>48.4</v>
      </c>
      <c r="R11" s="5" t="n">
        <v>45.98</v>
      </c>
      <c r="S11" s="3" t="n">
        <v>48.4</v>
      </c>
      <c r="T11" s="3" t="n">
        <v>53.2</v>
      </c>
      <c r="U11" s="5" t="n">
        <v>0.821071428571429</v>
      </c>
      <c r="V11" s="4" t="n">
        <v>6781</v>
      </c>
      <c r="W11" s="4" t="n">
        <v>6212</v>
      </c>
      <c r="X11" s="5" t="n">
        <v>1.09159690920798</v>
      </c>
      <c r="Y11" s="4" t="n">
        <v>6832</v>
      </c>
      <c r="Z11" s="4" t="n">
        <v>6402</v>
      </c>
      <c r="AA11" s="5" t="n">
        <v>30.39</v>
      </c>
      <c r="AB11" s="5" t="n">
        <v>20.67</v>
      </c>
      <c r="AC11" s="5" t="n">
        <v>14.67</v>
      </c>
      <c r="AD11" s="5" t="n">
        <v>11.97</v>
      </c>
      <c r="AE11" s="5" t="n">
        <v>793.6</v>
      </c>
      <c r="AF11" s="5" t="n">
        <v>0.3039</v>
      </c>
      <c r="AG11" s="5" t="n">
        <v>0.2067</v>
      </c>
      <c r="AH11" s="5" t="n">
        <v>0.1467</v>
      </c>
      <c r="AI11" s="5" t="n">
        <v>0.1197</v>
      </c>
      <c r="AJ11" s="5" t="n">
        <v>793.6</v>
      </c>
      <c r="AK11" s="3" t="n">
        <v>10</v>
      </c>
      <c r="AL11" s="4" t="n">
        <v>645</v>
      </c>
      <c r="AM11" s="5" t="n">
        <v>8.2</v>
      </c>
      <c r="AN11" s="4" t="n">
        <v>540</v>
      </c>
      <c r="AO11" s="5" t="n">
        <v>30.39</v>
      </c>
      <c r="AP11" s="5" t="n">
        <v>20.67</v>
      </c>
      <c r="AQ11" s="5" t="n">
        <v>14.67</v>
      </c>
      <c r="AR11" s="5" t="n">
        <v>11.97</v>
      </c>
    </row>
    <row r="12" customFormat="false" ht="12.75" hidden="false" customHeight="false" outlineLevel="0" collapsed="false">
      <c r="A12" s="5" t="s">
        <v>45</v>
      </c>
      <c r="B12" s="4" t="n">
        <v>2</v>
      </c>
      <c r="C12" s="3" t="n">
        <v>240.1</v>
      </c>
      <c r="D12" s="4" t="n">
        <v>256</v>
      </c>
      <c r="E12" s="4" t="n">
        <v>343</v>
      </c>
      <c r="F12" s="5" t="n">
        <v>0.6565234375</v>
      </c>
      <c r="G12" s="4" t="n">
        <v>196</v>
      </c>
      <c r="H12" s="4" t="n">
        <v>5725</v>
      </c>
      <c r="I12" s="4" t="n">
        <v>4757</v>
      </c>
      <c r="J12" s="3" t="n">
        <v>95.1</v>
      </c>
      <c r="K12" s="3" t="n">
        <v>18</v>
      </c>
      <c r="L12" s="5" t="n">
        <v>1.20348959428211</v>
      </c>
      <c r="M12" s="4" t="n">
        <v>6656</v>
      </c>
      <c r="N12" s="4" t="n">
        <v>5102</v>
      </c>
      <c r="O12" s="3" t="n">
        <v>95.1</v>
      </c>
      <c r="P12" s="3" t="n">
        <v>0.1</v>
      </c>
      <c r="Q12" s="3" t="n">
        <v>48.4</v>
      </c>
      <c r="R12" s="5" t="n">
        <v>45.98</v>
      </c>
      <c r="S12" s="3" t="n">
        <v>48.4</v>
      </c>
      <c r="T12" s="3" t="n">
        <v>61.1</v>
      </c>
      <c r="U12" s="5" t="n">
        <v>0.714909983633388</v>
      </c>
      <c r="V12" s="4" t="n">
        <v>6645</v>
      </c>
      <c r="W12" s="4" t="n">
        <v>6212</v>
      </c>
      <c r="X12" s="5" t="n">
        <v>1.06970379909852</v>
      </c>
      <c r="Y12" s="4" t="n">
        <v>6925</v>
      </c>
      <c r="Z12" s="4" t="n">
        <v>6351</v>
      </c>
      <c r="AA12" s="5" t="n">
        <v>33.94</v>
      </c>
      <c r="AB12" s="5" t="n">
        <v>21.19</v>
      </c>
      <c r="AC12" s="5" t="n">
        <v>14.74</v>
      </c>
      <c r="AD12" s="5" t="n">
        <v>12.15</v>
      </c>
      <c r="AE12" s="5" t="n">
        <v>851.4</v>
      </c>
      <c r="AF12" s="5" t="n">
        <v>0.3394</v>
      </c>
      <c r="AG12" s="5" t="n">
        <v>0.2119</v>
      </c>
      <c r="AH12" s="5" t="n">
        <v>0.1474</v>
      </c>
      <c r="AI12" s="5" t="n">
        <v>0.1215</v>
      </c>
      <c r="AJ12" s="5" t="n">
        <v>851.4</v>
      </c>
      <c r="AK12" s="3" t="n">
        <v>8</v>
      </c>
      <c r="AL12" s="4" t="n">
        <v>669</v>
      </c>
      <c r="AM12" s="5" t="n">
        <v>11.5</v>
      </c>
      <c r="AN12" s="4" t="n">
        <v>550</v>
      </c>
      <c r="AO12" s="5" t="n">
        <v>33.94</v>
      </c>
      <c r="AP12" s="5" t="n">
        <v>21.19</v>
      </c>
      <c r="AQ12" s="5" t="n">
        <v>14.74</v>
      </c>
      <c r="AR12" s="5" t="n">
        <v>12.15</v>
      </c>
    </row>
    <row r="13" customFormat="false" ht="12.75" hidden="false" customHeight="false" outlineLevel="0" collapsed="false">
      <c r="A13" s="5" t="s">
        <v>46</v>
      </c>
      <c r="B13" s="4" t="n">
        <v>3</v>
      </c>
      <c r="C13" s="3" t="n">
        <v>240.1</v>
      </c>
      <c r="D13" s="4" t="n">
        <v>256</v>
      </c>
      <c r="E13" s="4" t="n">
        <v>310</v>
      </c>
      <c r="F13" s="5" t="n">
        <v>0.726411416330645</v>
      </c>
      <c r="G13" s="4" t="n">
        <v>196</v>
      </c>
      <c r="H13" s="4" t="n">
        <v>5425</v>
      </c>
      <c r="I13" s="4" t="n">
        <v>4752</v>
      </c>
      <c r="J13" s="3" t="n">
        <v>95.3</v>
      </c>
      <c r="K13" s="3" t="n">
        <v>13</v>
      </c>
      <c r="L13" s="5" t="n">
        <v>1.14162457912458</v>
      </c>
      <c r="M13" s="4" t="n">
        <v>6043</v>
      </c>
      <c r="N13" s="4" t="n">
        <v>5087</v>
      </c>
      <c r="O13" s="3" t="n">
        <v>95.3</v>
      </c>
      <c r="P13" s="3" t="n">
        <v>0.4</v>
      </c>
      <c r="Q13" s="3" t="n">
        <v>48.4</v>
      </c>
      <c r="R13" s="5" t="n">
        <v>45.98</v>
      </c>
      <c r="S13" s="3" t="n">
        <v>48.4</v>
      </c>
      <c r="T13" s="3" t="n">
        <v>49.2</v>
      </c>
      <c r="U13" s="5" t="n">
        <v>0.887825203252032</v>
      </c>
      <c r="V13" s="4" t="n">
        <v>6725</v>
      </c>
      <c r="W13" s="4" t="n">
        <v>6212</v>
      </c>
      <c r="X13" s="5" t="n">
        <v>1.08258209916291</v>
      </c>
      <c r="Y13" s="4" t="n">
        <v>6801</v>
      </c>
      <c r="Z13" s="4" t="n">
        <v>6444</v>
      </c>
      <c r="AA13" s="5" t="n">
        <v>46.35</v>
      </c>
      <c r="AB13" s="5" t="n">
        <v>31.53</v>
      </c>
      <c r="AC13" s="5" t="n">
        <v>14.23</v>
      </c>
      <c r="AD13" s="5" t="n">
        <v>6.51</v>
      </c>
      <c r="AE13" s="5" t="n">
        <v>919.6</v>
      </c>
      <c r="AF13" s="5" t="n">
        <v>0.4635</v>
      </c>
      <c r="AG13" s="5" t="n">
        <v>0.3153</v>
      </c>
      <c r="AH13" s="5" t="n">
        <v>0.1423</v>
      </c>
      <c r="AI13" s="5" t="n">
        <v>0.0651</v>
      </c>
      <c r="AJ13" s="5" t="n">
        <v>919.6</v>
      </c>
      <c r="AK13" s="3" t="n">
        <v>17.5</v>
      </c>
      <c r="AL13" s="4" t="n">
        <v>508</v>
      </c>
      <c r="AM13" s="5" t="n">
        <v>76.1</v>
      </c>
      <c r="AN13" s="4" t="n">
        <v>589</v>
      </c>
      <c r="AO13" s="5" t="n">
        <v>46.35</v>
      </c>
      <c r="AP13" s="5" t="n">
        <v>31.53</v>
      </c>
      <c r="AQ13" s="5" t="n">
        <v>14.23</v>
      </c>
      <c r="AR13" s="5" t="n">
        <v>6.51</v>
      </c>
    </row>
    <row r="14" customFormat="false" ht="12.75" hidden="false" customHeight="false" outlineLevel="0" collapsed="false">
      <c r="A14" s="5" t="s">
        <v>44</v>
      </c>
      <c r="B14" s="4" t="n">
        <v>1</v>
      </c>
      <c r="C14" s="3" t="n">
        <v>425.3</v>
      </c>
      <c r="D14" s="4" t="n">
        <v>443</v>
      </c>
      <c r="E14" s="4" t="n">
        <v>521</v>
      </c>
      <c r="F14" s="5" t="n">
        <v>0.783699042040182</v>
      </c>
      <c r="G14" s="4" t="n">
        <v>404</v>
      </c>
      <c r="H14" s="4" t="n">
        <v>5491</v>
      </c>
      <c r="I14" s="4" t="n">
        <v>4821</v>
      </c>
      <c r="J14" s="3" t="n">
        <v>95.1</v>
      </c>
      <c r="K14" s="3" t="n">
        <v>13</v>
      </c>
      <c r="L14" s="5" t="n">
        <v>1.13897531632441</v>
      </c>
      <c r="M14" s="4" t="n">
        <v>6156</v>
      </c>
      <c r="N14" s="4" t="n">
        <v>5100</v>
      </c>
      <c r="O14" s="3" t="n">
        <v>95.9</v>
      </c>
      <c r="P14" s="3" t="n">
        <v>0</v>
      </c>
      <c r="Q14" s="3" t="n">
        <v>30.7</v>
      </c>
      <c r="R14" s="5" t="n">
        <v>29.165</v>
      </c>
      <c r="S14" s="3" t="n">
        <v>30.7</v>
      </c>
      <c r="T14" s="3" t="n">
        <v>35.1</v>
      </c>
      <c r="U14" s="5" t="n">
        <v>0.789366096866097</v>
      </c>
      <c r="V14" s="4" t="n">
        <v>6582</v>
      </c>
      <c r="W14" s="4" t="n">
        <v>6212</v>
      </c>
      <c r="X14" s="5" t="n">
        <v>1.05956213779781</v>
      </c>
      <c r="Y14" s="4" t="n">
        <v>6652</v>
      </c>
      <c r="Z14" s="4" t="n">
        <v>6396</v>
      </c>
      <c r="AA14" s="5" t="n">
        <v>11.3</v>
      </c>
      <c r="AB14" s="5" t="n">
        <v>6.59</v>
      </c>
      <c r="AC14" s="5" t="n">
        <v>3.27</v>
      </c>
      <c r="AD14" s="5" t="n">
        <v>1.57</v>
      </c>
      <c r="AE14" s="5" t="n">
        <v>276.6</v>
      </c>
      <c r="AF14" s="5" t="n">
        <v>0.113</v>
      </c>
      <c r="AG14" s="5" t="n">
        <v>0.0659</v>
      </c>
      <c r="AH14" s="5" t="n">
        <v>0.0327</v>
      </c>
      <c r="AI14" s="5" t="n">
        <v>0.0157</v>
      </c>
      <c r="AJ14" s="5" t="n">
        <v>276.6</v>
      </c>
      <c r="AK14" s="3" t="n">
        <v>36</v>
      </c>
      <c r="AL14" s="4" t="n">
        <v>500</v>
      </c>
      <c r="AM14" s="5" t="n">
        <v>3.8</v>
      </c>
      <c r="AN14" s="4" t="n">
        <v>550</v>
      </c>
      <c r="AO14" s="5" t="n">
        <v>11.3</v>
      </c>
      <c r="AP14" s="5" t="n">
        <v>6.59</v>
      </c>
      <c r="AQ14" s="5" t="n">
        <v>3.27</v>
      </c>
      <c r="AR14" s="5" t="n">
        <v>1.57</v>
      </c>
    </row>
    <row r="15" customFormat="false" ht="12.75" hidden="false" customHeight="false" outlineLevel="0" collapsed="false">
      <c r="A15" s="5" t="s">
        <v>45</v>
      </c>
      <c r="B15" s="4" t="n">
        <v>2</v>
      </c>
      <c r="C15" s="3" t="n">
        <v>425.3</v>
      </c>
      <c r="D15" s="4" t="n">
        <v>443</v>
      </c>
      <c r="E15" s="4" t="n">
        <v>511</v>
      </c>
      <c r="F15" s="5" t="n">
        <v>0.799035618205351</v>
      </c>
      <c r="G15" s="4" t="n">
        <v>404</v>
      </c>
      <c r="H15" s="4" t="n">
        <v>5439</v>
      </c>
      <c r="I15" s="4" t="n">
        <v>4795</v>
      </c>
      <c r="J15" s="3" t="n">
        <v>95.5</v>
      </c>
      <c r="K15" s="3" t="n">
        <v>10</v>
      </c>
      <c r="L15" s="5" t="n">
        <v>1.13430656934307</v>
      </c>
      <c r="M15" s="4" t="n">
        <v>6435</v>
      </c>
      <c r="N15" s="4" t="n">
        <v>5098</v>
      </c>
      <c r="O15" s="3" t="n">
        <v>95.1</v>
      </c>
      <c r="P15" s="3" t="n">
        <v>0</v>
      </c>
      <c r="Q15" s="3" t="n">
        <v>30.7</v>
      </c>
      <c r="R15" s="5" t="n">
        <v>29.165</v>
      </c>
      <c r="S15" s="3" t="n">
        <v>30.7</v>
      </c>
      <c r="T15" s="3" t="n">
        <v>41.6</v>
      </c>
      <c r="U15" s="5" t="n">
        <v>0.666027644230769</v>
      </c>
      <c r="V15" s="4" t="n">
        <v>6696</v>
      </c>
      <c r="W15" s="4" t="n">
        <v>6212</v>
      </c>
      <c r="X15" s="5" t="n">
        <v>1.07791371538957</v>
      </c>
      <c r="Y15" s="4" t="n">
        <v>6735</v>
      </c>
      <c r="Z15" s="4" t="n">
        <v>6471</v>
      </c>
      <c r="AA15" s="5" t="n">
        <v>12.17</v>
      </c>
      <c r="AB15" s="5" t="n">
        <v>6.59</v>
      </c>
      <c r="AC15" s="5" t="n">
        <v>3.19</v>
      </c>
      <c r="AD15" s="5" t="n">
        <v>1.53</v>
      </c>
      <c r="AE15" s="5" t="n">
        <v>300.7</v>
      </c>
      <c r="AF15" s="5" t="n">
        <v>0.1217</v>
      </c>
      <c r="AG15" s="5" t="n">
        <v>0.0659</v>
      </c>
      <c r="AH15" s="5" t="n">
        <v>0.0319</v>
      </c>
      <c r="AI15" s="5" t="n">
        <v>0.0153</v>
      </c>
      <c r="AJ15" s="5" t="n">
        <v>300.7</v>
      </c>
      <c r="AK15" s="3" t="n">
        <v>43</v>
      </c>
      <c r="AL15" s="4" t="n">
        <v>459</v>
      </c>
      <c r="AM15" s="5" t="n">
        <v>6.6</v>
      </c>
      <c r="AN15" s="4" t="n">
        <v>545</v>
      </c>
      <c r="AO15" s="5" t="n">
        <v>12.17</v>
      </c>
      <c r="AP15" s="5" t="n">
        <v>6.59</v>
      </c>
      <c r="AQ15" s="5" t="n">
        <v>3.19</v>
      </c>
      <c r="AR15" s="5" t="n">
        <v>1.53</v>
      </c>
    </row>
    <row r="16" customFormat="false" ht="12.75" hidden="false" customHeight="false" outlineLevel="0" collapsed="false">
      <c r="A16" s="5" t="s">
        <v>46</v>
      </c>
      <c r="B16" s="4" t="n">
        <v>3</v>
      </c>
      <c r="C16" s="3" t="n">
        <v>425.3</v>
      </c>
      <c r="D16" s="4" t="n">
        <v>443</v>
      </c>
      <c r="E16" s="4" t="n">
        <v>475</v>
      </c>
      <c r="F16" s="5" t="n">
        <v>0.859594107164073</v>
      </c>
      <c r="G16" s="4" t="n">
        <v>404</v>
      </c>
      <c r="H16" s="4" t="n">
        <v>5232</v>
      </c>
      <c r="I16" s="4" t="n">
        <v>4791</v>
      </c>
      <c r="J16" s="3" t="n">
        <v>95.5</v>
      </c>
      <c r="K16" s="3" t="n">
        <v>6</v>
      </c>
      <c r="L16" s="5" t="n">
        <v>1.09204758922981</v>
      </c>
      <c r="M16" s="4" t="n">
        <v>5945</v>
      </c>
      <c r="N16" s="4" t="n">
        <v>5017</v>
      </c>
      <c r="O16" s="3" t="n">
        <v>95.8</v>
      </c>
      <c r="P16" s="3" t="n">
        <v>0</v>
      </c>
      <c r="Q16" s="3" t="n">
        <v>30.7</v>
      </c>
      <c r="R16" s="5" t="n">
        <v>29.165</v>
      </c>
      <c r="S16" s="3" t="n">
        <v>30.7</v>
      </c>
      <c r="T16" s="3" t="n">
        <v>32.1</v>
      </c>
      <c r="U16" s="5" t="n">
        <v>0.863138629283489</v>
      </c>
      <c r="V16" s="4" t="n">
        <v>6555</v>
      </c>
      <c r="W16" s="4" t="n">
        <v>6212</v>
      </c>
      <c r="X16" s="5" t="n">
        <v>1.05521571152608</v>
      </c>
      <c r="Y16" s="4" t="n">
        <v>6525</v>
      </c>
      <c r="Z16" s="4" t="n">
        <v>6403</v>
      </c>
      <c r="AA16" s="5" t="n">
        <v>37.75</v>
      </c>
      <c r="AB16" s="5" t="n">
        <v>22.86</v>
      </c>
      <c r="AC16" s="5" t="n">
        <v>10.8</v>
      </c>
      <c r="AD16" s="5" t="n">
        <v>3.24</v>
      </c>
      <c r="AE16" s="5" t="n">
        <v>707.3</v>
      </c>
      <c r="AF16" s="5" t="n">
        <v>0.3775</v>
      </c>
      <c r="AG16" s="5" t="n">
        <v>0.2286</v>
      </c>
      <c r="AH16" s="5" t="n">
        <v>0.108</v>
      </c>
      <c r="AI16" s="5" t="n">
        <v>0.0324</v>
      </c>
      <c r="AJ16" s="5" t="n">
        <v>707.3</v>
      </c>
      <c r="AK16" s="3" t="n">
        <v>69</v>
      </c>
      <c r="AL16" s="4" t="n">
        <v>516</v>
      </c>
      <c r="AM16" s="5" t="n">
        <v>101.7</v>
      </c>
      <c r="AN16" s="4" t="n">
        <v>550</v>
      </c>
      <c r="AO16" s="5" t="n">
        <v>37.75</v>
      </c>
      <c r="AP16" s="5" t="n">
        <v>22.86</v>
      </c>
      <c r="AQ16" s="5" t="n">
        <v>10.8</v>
      </c>
      <c r="AR16" s="5" t="n">
        <v>3.24</v>
      </c>
    </row>
    <row r="17" customFormat="false" ht="12.75" hidden="false" customHeight="false" outlineLevel="0" collapsed="false">
      <c r="A17" s="5" t="s">
        <v>44</v>
      </c>
      <c r="B17" s="4" t="n">
        <v>1</v>
      </c>
      <c r="C17" s="3" t="n">
        <v>455.6</v>
      </c>
      <c r="D17" s="4" t="n">
        <v>478</v>
      </c>
      <c r="E17" s="4" t="n">
        <v>613</v>
      </c>
      <c r="F17" s="5" t="n">
        <v>0.708400827264226</v>
      </c>
      <c r="G17" s="4" t="n">
        <v>371</v>
      </c>
      <c r="H17" s="4" t="n">
        <v>5582</v>
      </c>
      <c r="I17" s="4" t="n">
        <v>4756</v>
      </c>
      <c r="J17" s="3" t="n">
        <v>96.1</v>
      </c>
      <c r="K17" s="3" t="n">
        <v>21</v>
      </c>
      <c r="L17" s="5" t="n">
        <v>1.17367535744323</v>
      </c>
      <c r="M17" s="4" t="n">
        <v>6418</v>
      </c>
      <c r="N17" s="4" t="n">
        <v>5062</v>
      </c>
      <c r="O17" s="3" t="n">
        <v>95.1</v>
      </c>
      <c r="P17" s="3" t="n">
        <v>3.7</v>
      </c>
      <c r="Q17" s="3" t="n">
        <v>89.8</v>
      </c>
      <c r="R17" s="5" t="n">
        <v>85.31</v>
      </c>
      <c r="S17" s="3" t="n">
        <v>89.8</v>
      </c>
      <c r="T17" s="3" t="n">
        <v>90.1</v>
      </c>
      <c r="U17" s="5" t="n">
        <v>0.899495005549389</v>
      </c>
      <c r="V17" s="4" t="n">
        <v>6621</v>
      </c>
      <c r="W17" s="4" t="n">
        <v>6212</v>
      </c>
      <c r="X17" s="5" t="n">
        <v>1.0658403090792</v>
      </c>
      <c r="Y17" s="4" t="n">
        <v>6701</v>
      </c>
      <c r="Z17" s="4" t="n">
        <v>6301</v>
      </c>
      <c r="AA17" s="5" t="n">
        <v>19.51</v>
      </c>
      <c r="AB17" s="5" t="n">
        <v>13.12</v>
      </c>
      <c r="AC17" s="5" t="n">
        <v>9.56</v>
      </c>
      <c r="AD17" s="5" t="n">
        <v>6.49</v>
      </c>
      <c r="AE17" s="5" t="n">
        <v>523.5</v>
      </c>
      <c r="AF17" s="5" t="n">
        <v>0.1951</v>
      </c>
      <c r="AG17" s="5" t="n">
        <v>0.1312</v>
      </c>
      <c r="AH17" s="5" t="n">
        <v>0.0956</v>
      </c>
      <c r="AI17" s="5" t="n">
        <v>0.0649</v>
      </c>
      <c r="AJ17" s="5" t="n">
        <v>523.5</v>
      </c>
      <c r="AK17" s="3" t="n">
        <v>12</v>
      </c>
      <c r="AL17" s="4" t="n">
        <v>436</v>
      </c>
      <c r="AM17" s="5" t="n">
        <v>5.4</v>
      </c>
      <c r="AN17" s="4" t="n">
        <v>479</v>
      </c>
      <c r="AO17" s="5" t="n">
        <v>19.51</v>
      </c>
      <c r="AP17" s="5" t="n">
        <v>13.12</v>
      </c>
      <c r="AQ17" s="5" t="n">
        <v>9.56</v>
      </c>
      <c r="AR17" s="5" t="n">
        <v>6.49</v>
      </c>
    </row>
    <row r="18" customFormat="false" ht="12.75" hidden="false" customHeight="false" outlineLevel="0" collapsed="false">
      <c r="A18" s="5" t="s">
        <v>45</v>
      </c>
      <c r="B18" s="4" t="n">
        <v>2</v>
      </c>
      <c r="C18" s="3" t="n">
        <v>455.6</v>
      </c>
      <c r="D18" s="4" t="n">
        <v>478</v>
      </c>
      <c r="E18" s="4" t="n">
        <v>585</v>
      </c>
      <c r="F18" s="5" t="n">
        <v>0.742307191646104</v>
      </c>
      <c r="G18" s="4" t="n">
        <v>371</v>
      </c>
      <c r="H18" s="4" t="n">
        <v>5531</v>
      </c>
      <c r="I18" s="4" t="n">
        <v>4763</v>
      </c>
      <c r="J18" s="3" t="n">
        <v>95.5</v>
      </c>
      <c r="K18" s="3" t="n">
        <v>23</v>
      </c>
      <c r="L18" s="5" t="n">
        <v>1.16124291412975</v>
      </c>
      <c r="M18" s="4" t="n">
        <v>6450</v>
      </c>
      <c r="N18" s="4" t="n">
        <v>5101</v>
      </c>
      <c r="O18" s="3" t="n">
        <v>95.4</v>
      </c>
      <c r="P18" s="3" t="n">
        <v>2.1</v>
      </c>
      <c r="Q18" s="3" t="n">
        <v>89.8</v>
      </c>
      <c r="R18" s="5" t="n">
        <v>85.31</v>
      </c>
      <c r="S18" s="3" t="n">
        <v>89.8</v>
      </c>
      <c r="T18" s="3" t="n">
        <v>101.1</v>
      </c>
      <c r="U18" s="5" t="n">
        <v>0.801627101879327</v>
      </c>
      <c r="V18" s="4" t="n">
        <v>6541</v>
      </c>
      <c r="W18" s="4" t="n">
        <v>6212</v>
      </c>
      <c r="X18" s="5" t="n">
        <v>1.05296200901481</v>
      </c>
      <c r="Y18" s="4" t="n">
        <v>6685</v>
      </c>
      <c r="Z18" s="4" t="n">
        <v>6415</v>
      </c>
      <c r="AA18" s="5" t="n">
        <v>21.76</v>
      </c>
      <c r="AB18" s="5" t="n">
        <v>13.32</v>
      </c>
      <c r="AC18" s="5" t="n">
        <v>9.69</v>
      </c>
      <c r="AD18" s="5" t="n">
        <v>6.62</v>
      </c>
      <c r="AE18" s="5" t="n">
        <v>559.4</v>
      </c>
      <c r="AF18" s="5" t="n">
        <v>0.2176</v>
      </c>
      <c r="AG18" s="5" t="n">
        <v>0.1332</v>
      </c>
      <c r="AH18" s="5" t="n">
        <v>0.0969</v>
      </c>
      <c r="AI18" s="5" t="n">
        <v>0.0662</v>
      </c>
      <c r="AJ18" s="5" t="n">
        <v>559.4</v>
      </c>
      <c r="AK18" s="3" t="n">
        <v>12</v>
      </c>
      <c r="AL18" s="4" t="n">
        <v>377</v>
      </c>
      <c r="AM18" s="5" t="n">
        <v>19.5</v>
      </c>
      <c r="AN18" s="4" t="n">
        <v>450</v>
      </c>
      <c r="AO18" s="5" t="n">
        <v>21.76</v>
      </c>
      <c r="AP18" s="5" t="n">
        <v>13.32</v>
      </c>
      <c r="AQ18" s="5" t="n">
        <v>9.69</v>
      </c>
      <c r="AR18" s="5" t="n">
        <v>6.62</v>
      </c>
    </row>
    <row r="19" customFormat="false" ht="12.75" hidden="false" customHeight="false" outlineLevel="0" collapsed="false">
      <c r="A19" s="5" t="s">
        <v>46</v>
      </c>
      <c r="B19" s="4" t="n">
        <v>3</v>
      </c>
      <c r="C19" s="3" t="n">
        <v>455.6</v>
      </c>
      <c r="D19" s="4" t="n">
        <v>478</v>
      </c>
      <c r="E19" s="4" t="n">
        <v>560</v>
      </c>
      <c r="F19" s="5" t="n">
        <v>0.775445905558876</v>
      </c>
      <c r="G19" s="4" t="n">
        <v>371</v>
      </c>
      <c r="H19" s="4" t="n">
        <v>5245</v>
      </c>
      <c r="I19" s="4" t="n">
        <v>4765</v>
      </c>
      <c r="J19" s="3" t="n">
        <v>96.2</v>
      </c>
      <c r="K19" s="3" t="n">
        <v>15</v>
      </c>
      <c r="L19" s="5" t="n">
        <v>1.10073452256034</v>
      </c>
      <c r="M19" s="4" t="n">
        <v>5906</v>
      </c>
      <c r="N19" s="4" t="n">
        <v>5005</v>
      </c>
      <c r="O19" s="3" t="n">
        <v>96.2</v>
      </c>
      <c r="P19" s="3" t="n">
        <v>1</v>
      </c>
      <c r="Q19" s="3" t="n">
        <v>89.8</v>
      </c>
      <c r="R19" s="5" t="n">
        <v>85.31</v>
      </c>
      <c r="S19" s="3" t="n">
        <v>89.8</v>
      </c>
      <c r="T19" s="3" t="n">
        <v>86.3</v>
      </c>
      <c r="U19" s="5" t="n">
        <v>0.939101969872538</v>
      </c>
      <c r="V19" s="4" t="n">
        <v>6600</v>
      </c>
      <c r="W19" s="4" t="n">
        <v>6212</v>
      </c>
      <c r="X19" s="5" t="n">
        <v>1.0624597553123</v>
      </c>
      <c r="Y19" s="4" t="n">
        <v>6634</v>
      </c>
      <c r="Z19" s="4" t="n">
        <v>6464</v>
      </c>
      <c r="AA19" s="5" t="n">
        <v>39.84</v>
      </c>
      <c r="AB19" s="5" t="n">
        <v>25.15</v>
      </c>
      <c r="AC19" s="5" t="n">
        <v>12.04</v>
      </c>
      <c r="AD19" s="5" t="n">
        <v>3.73</v>
      </c>
      <c r="AE19" s="5" t="n">
        <v>589.2</v>
      </c>
      <c r="AF19" s="5" t="n">
        <v>0.3984</v>
      </c>
      <c r="AG19" s="5" t="n">
        <v>0.2515</v>
      </c>
      <c r="AH19" s="5" t="n">
        <v>0.1204</v>
      </c>
      <c r="AI19" s="5" t="n">
        <v>0.0373</v>
      </c>
      <c r="AJ19" s="5" t="n">
        <v>589.2</v>
      </c>
      <c r="AK19" s="3" t="n">
        <v>25</v>
      </c>
      <c r="AL19" s="4" t="n">
        <v>406</v>
      </c>
      <c r="AM19" s="5" t="n">
        <v>123.5</v>
      </c>
      <c r="AN19" s="4" t="n">
        <v>446</v>
      </c>
      <c r="AO19" s="5" t="n">
        <v>39.84</v>
      </c>
      <c r="AP19" s="5" t="n">
        <v>25.15</v>
      </c>
      <c r="AQ19" s="5" t="n">
        <v>12.04</v>
      </c>
      <c r="AR19" s="5" t="n">
        <v>3.73</v>
      </c>
    </row>
    <row r="20" customFormat="false" ht="12.75" hidden="false" customHeight="false" outlineLevel="0" collapsed="false">
      <c r="A20" s="5" t="s">
        <v>44</v>
      </c>
      <c r="B20" s="4" t="n">
        <v>1</v>
      </c>
      <c r="C20" s="3" t="n">
        <v>700.1</v>
      </c>
      <c r="D20" s="4" t="n">
        <v>731</v>
      </c>
      <c r="E20" s="4" t="n">
        <v>877</v>
      </c>
      <c r="F20" s="5" t="n">
        <v>0.764545233330266</v>
      </c>
      <c r="G20" s="4" t="n">
        <v>643</v>
      </c>
      <c r="H20" s="4" t="n">
        <v>5819</v>
      </c>
      <c r="I20" s="4" t="n">
        <v>4705</v>
      </c>
      <c r="J20" s="3" t="n">
        <v>95</v>
      </c>
      <c r="K20" s="3" t="n">
        <v>20</v>
      </c>
      <c r="L20" s="5" t="n">
        <v>1.23676939426142</v>
      </c>
      <c r="M20" s="4" t="n">
        <v>6432</v>
      </c>
      <c r="N20" s="4" t="n">
        <v>5132</v>
      </c>
      <c r="O20" s="3" t="n">
        <v>96</v>
      </c>
      <c r="P20" s="3" t="n">
        <v>1.3</v>
      </c>
      <c r="Q20" s="3" t="n">
        <v>71.3</v>
      </c>
      <c r="R20" s="5" t="n">
        <v>67.735</v>
      </c>
      <c r="S20" s="3" t="n">
        <v>71.3</v>
      </c>
      <c r="T20" s="3" t="n">
        <v>98.1</v>
      </c>
      <c r="U20" s="5" t="n">
        <v>0.655945463812436</v>
      </c>
      <c r="V20" s="4" t="n">
        <v>6645</v>
      </c>
      <c r="W20" s="4" t="n">
        <v>6212</v>
      </c>
      <c r="X20" s="5" t="n">
        <v>1.06970379909852</v>
      </c>
      <c r="Y20" s="4" t="n">
        <v>6824</v>
      </c>
      <c r="Z20" s="4" t="n">
        <v>6321</v>
      </c>
      <c r="AA20" s="5" t="n">
        <v>25.47</v>
      </c>
      <c r="AB20" s="5" t="n">
        <v>18.23</v>
      </c>
      <c r="AC20" s="5" t="n">
        <v>13.81</v>
      </c>
      <c r="AD20" s="5" t="n">
        <v>10.56</v>
      </c>
      <c r="AE20" s="5" t="n">
        <v>706.6</v>
      </c>
      <c r="AF20" s="5" t="n">
        <v>0.2547</v>
      </c>
      <c r="AG20" s="5" t="n">
        <v>0.1823</v>
      </c>
      <c r="AH20" s="5" t="n">
        <v>0.1381</v>
      </c>
      <c r="AI20" s="5" t="n">
        <v>0.1056</v>
      </c>
      <c r="AJ20" s="5" t="n">
        <v>706.6</v>
      </c>
      <c r="AK20" s="3" t="n">
        <v>5.6</v>
      </c>
      <c r="AL20" s="4" t="n">
        <v>530</v>
      </c>
      <c r="AM20" s="5" t="n">
        <v>9.7</v>
      </c>
      <c r="AN20" s="4" t="n">
        <v>620</v>
      </c>
      <c r="AO20" s="5" t="n">
        <v>25.47</v>
      </c>
      <c r="AP20" s="5" t="n">
        <v>18.23</v>
      </c>
      <c r="AQ20" s="5" t="n">
        <v>13.81</v>
      </c>
      <c r="AR20" s="5" t="n">
        <v>10.56</v>
      </c>
    </row>
    <row r="21" customFormat="false" ht="12.75" hidden="false" customHeight="false" outlineLevel="0" collapsed="false">
      <c r="A21" s="5" t="s">
        <v>45</v>
      </c>
      <c r="B21" s="4" t="n">
        <v>2</v>
      </c>
      <c r="C21" s="3" t="n">
        <v>700.1</v>
      </c>
      <c r="D21" s="4" t="n">
        <v>731</v>
      </c>
      <c r="E21" s="4" t="n">
        <v>851</v>
      </c>
      <c r="F21" s="5" t="n">
        <v>0.787903842104163</v>
      </c>
      <c r="G21" s="4" t="n">
        <v>643</v>
      </c>
      <c r="H21" s="4" t="n">
        <v>5686</v>
      </c>
      <c r="I21" s="4" t="n">
        <v>4780</v>
      </c>
      <c r="J21" s="3" t="n">
        <v>95.6</v>
      </c>
      <c r="K21" s="3" t="n">
        <v>25</v>
      </c>
      <c r="L21" s="5" t="n">
        <v>1.18953974895398</v>
      </c>
      <c r="M21" s="4" t="n">
        <v>6532</v>
      </c>
      <c r="N21" s="4" t="n">
        <v>5121</v>
      </c>
      <c r="O21" s="3" t="n">
        <v>95.1</v>
      </c>
      <c r="P21" s="3" t="n">
        <v>0.5</v>
      </c>
      <c r="Q21" s="3" t="n">
        <v>71.3</v>
      </c>
      <c r="R21" s="5" t="n">
        <v>67.735</v>
      </c>
      <c r="S21" s="3" t="n">
        <v>71.3</v>
      </c>
      <c r="T21" s="3" t="n">
        <v>87.2</v>
      </c>
      <c r="U21" s="5" t="n">
        <v>0.737938646788991</v>
      </c>
      <c r="V21" s="4" t="n">
        <v>6712</v>
      </c>
      <c r="W21" s="4" t="n">
        <v>6212</v>
      </c>
      <c r="X21" s="5" t="n">
        <v>1.08048937540245</v>
      </c>
      <c r="Y21" s="4" t="n">
        <v>6862</v>
      </c>
      <c r="Z21" s="4" t="n">
        <v>6452</v>
      </c>
      <c r="AA21" s="5" t="n">
        <v>27.15</v>
      </c>
      <c r="AB21" s="5" t="n">
        <v>18.21</v>
      </c>
      <c r="AC21" s="5" t="n">
        <v>13.8</v>
      </c>
      <c r="AD21" s="5" t="n">
        <v>10.51</v>
      </c>
      <c r="AE21" s="5" t="n">
        <v>750.9</v>
      </c>
      <c r="AF21" s="5" t="n">
        <v>0.2715</v>
      </c>
      <c r="AG21" s="5" t="n">
        <v>0.1821</v>
      </c>
      <c r="AH21" s="5" t="n">
        <v>0.138</v>
      </c>
      <c r="AI21" s="5" t="n">
        <v>0.1051</v>
      </c>
      <c r="AJ21" s="5" t="n">
        <v>750.9</v>
      </c>
      <c r="AK21" s="3" t="n">
        <v>6.1</v>
      </c>
      <c r="AL21" s="4" t="n">
        <v>502</v>
      </c>
      <c r="AM21" s="5" t="n">
        <v>14.3</v>
      </c>
      <c r="AN21" s="4" t="n">
        <v>635</v>
      </c>
      <c r="AO21" s="5" t="n">
        <v>27.15</v>
      </c>
      <c r="AP21" s="5" t="n">
        <v>18.21</v>
      </c>
      <c r="AQ21" s="5" t="n">
        <v>13.8</v>
      </c>
      <c r="AR21" s="5" t="n">
        <v>10.51</v>
      </c>
    </row>
    <row r="22" customFormat="false" ht="12.75" hidden="false" customHeight="false" outlineLevel="0" collapsed="false">
      <c r="A22" s="5" t="s">
        <v>46</v>
      </c>
      <c r="B22" s="4" t="n">
        <v>3</v>
      </c>
      <c r="C22" s="3" t="n">
        <v>700.1</v>
      </c>
      <c r="D22" s="4" t="n">
        <v>731</v>
      </c>
      <c r="E22" s="4" t="n">
        <v>780</v>
      </c>
      <c r="F22" s="5" t="n">
        <v>0.85962329439826</v>
      </c>
      <c r="G22" s="4" t="n">
        <v>643</v>
      </c>
      <c r="H22" s="4" t="n">
        <v>5431</v>
      </c>
      <c r="I22" s="4" t="n">
        <v>4761</v>
      </c>
      <c r="J22" s="3" t="n">
        <v>95.3</v>
      </c>
      <c r="K22" s="3" t="n">
        <v>15</v>
      </c>
      <c r="L22" s="5" t="n">
        <v>1.14072673808024</v>
      </c>
      <c r="M22" s="4" t="n">
        <v>6041</v>
      </c>
      <c r="N22" s="4" t="n">
        <v>5085</v>
      </c>
      <c r="O22" s="3" t="n">
        <v>95.4</v>
      </c>
      <c r="P22" s="3" t="n">
        <v>0.6</v>
      </c>
      <c r="Q22" s="3" t="n">
        <v>71.3</v>
      </c>
      <c r="R22" s="5" t="n">
        <v>67.735</v>
      </c>
      <c r="S22" s="3" t="n">
        <v>71.3</v>
      </c>
      <c r="T22" s="3" t="n">
        <v>72.1</v>
      </c>
      <c r="U22" s="5" t="n">
        <v>0.89248613037448</v>
      </c>
      <c r="V22" s="4" t="n">
        <v>6610</v>
      </c>
      <c r="W22" s="4" t="n">
        <v>6212</v>
      </c>
      <c r="X22" s="5" t="n">
        <v>1.06406954282035</v>
      </c>
      <c r="Y22" s="4" t="n">
        <v>6798</v>
      </c>
      <c r="Z22" s="4" t="n">
        <v>6441</v>
      </c>
      <c r="AA22" s="5" t="n">
        <v>41.97</v>
      </c>
      <c r="AB22" s="5" t="n">
        <v>26.19</v>
      </c>
      <c r="AC22" s="5" t="n">
        <v>12.47</v>
      </c>
      <c r="AD22" s="5" t="n">
        <v>5.31</v>
      </c>
      <c r="AE22" s="5" t="n">
        <v>838.6</v>
      </c>
      <c r="AF22" s="5" t="n">
        <v>0.4197</v>
      </c>
      <c r="AG22" s="5" t="n">
        <v>0.2619</v>
      </c>
      <c r="AH22" s="5" t="n">
        <v>0.1247</v>
      </c>
      <c r="AI22" s="5" t="n">
        <v>0.0531</v>
      </c>
      <c r="AJ22" s="5" t="n">
        <v>838.6</v>
      </c>
      <c r="AK22" s="3" t="n">
        <v>9.5</v>
      </c>
      <c r="AL22" s="4" t="n">
        <v>492</v>
      </c>
      <c r="AM22" s="5" t="n">
        <v>155.6</v>
      </c>
      <c r="AN22" s="4" t="n">
        <v>670</v>
      </c>
      <c r="AO22" s="5" t="n">
        <v>41.97</v>
      </c>
      <c r="AP22" s="5" t="n">
        <v>26.19</v>
      </c>
      <c r="AQ22" s="5" t="n">
        <v>12.47</v>
      </c>
      <c r="AR22" s="5" t="n">
        <v>5.31</v>
      </c>
    </row>
    <row r="23" customFormat="false" ht="12.75" hidden="false" customHeight="false" outlineLevel="0" collapsed="false">
      <c r="A23" s="5" t="s">
        <v>44</v>
      </c>
      <c r="B23" s="4" t="n">
        <v>1</v>
      </c>
      <c r="C23" s="3" t="n">
        <v>582</v>
      </c>
      <c r="D23" s="4" t="n">
        <v>609</v>
      </c>
      <c r="E23" s="4" t="n">
        <v>731</v>
      </c>
      <c r="F23" s="5" t="n">
        <v>0.760871469678489</v>
      </c>
      <c r="G23" s="4" t="n">
        <v>484</v>
      </c>
      <c r="H23" s="4" t="n">
        <v>5401</v>
      </c>
      <c r="I23" s="4" t="n">
        <v>4769</v>
      </c>
      <c r="J23" s="3" t="n">
        <v>96.1</v>
      </c>
      <c r="K23" s="3" t="n">
        <v>13</v>
      </c>
      <c r="L23" s="5" t="n">
        <v>1.13252254141329</v>
      </c>
      <c r="M23" s="4" t="n">
        <v>6191</v>
      </c>
      <c r="N23" s="4" t="n">
        <v>5009</v>
      </c>
      <c r="O23" s="3" t="n">
        <v>96.1</v>
      </c>
      <c r="P23" s="3" t="n">
        <v>6.5</v>
      </c>
      <c r="Q23" s="3" t="n">
        <v>103</v>
      </c>
      <c r="R23" s="5" t="n">
        <v>97.85</v>
      </c>
      <c r="S23" s="3" t="n">
        <v>103</v>
      </c>
      <c r="T23" s="3" t="n">
        <v>103.1</v>
      </c>
      <c r="U23" s="5" t="n">
        <v>0.901624636275461</v>
      </c>
      <c r="V23" s="4" t="n">
        <v>6602</v>
      </c>
      <c r="W23" s="4" t="n">
        <v>6212</v>
      </c>
      <c r="X23" s="5" t="n">
        <v>1.06278171281391</v>
      </c>
      <c r="Y23" s="4" t="n">
        <v>6641</v>
      </c>
      <c r="Z23" s="4" t="n">
        <v>6432</v>
      </c>
      <c r="AA23" s="5" t="n">
        <v>20.65</v>
      </c>
      <c r="AB23" s="5" t="n">
        <v>14.54</v>
      </c>
      <c r="AC23" s="5" t="n">
        <v>11.15</v>
      </c>
      <c r="AD23" s="5" t="n">
        <v>8.72</v>
      </c>
      <c r="AE23" s="5" t="n">
        <v>575.4</v>
      </c>
      <c r="AF23" s="5" t="n">
        <v>0.2065</v>
      </c>
      <c r="AG23" s="5" t="n">
        <v>0.1454</v>
      </c>
      <c r="AH23" s="5" t="n">
        <v>0.1115</v>
      </c>
      <c r="AI23" s="5" t="n">
        <v>0.0872</v>
      </c>
      <c r="AJ23" s="5" t="n">
        <v>575.4</v>
      </c>
      <c r="AK23" s="3" t="n">
        <v>12</v>
      </c>
      <c r="AL23" s="4" t="n">
        <v>567</v>
      </c>
      <c r="AM23" s="5" t="n">
        <v>15.7</v>
      </c>
      <c r="AN23" s="4" t="n">
        <v>500</v>
      </c>
      <c r="AO23" s="5" t="n">
        <v>20.65</v>
      </c>
      <c r="AP23" s="5" t="n">
        <v>14.54</v>
      </c>
      <c r="AQ23" s="5" t="n">
        <v>11.15</v>
      </c>
      <c r="AR23" s="5" t="n">
        <v>8.72</v>
      </c>
    </row>
    <row r="24" customFormat="false" ht="12.75" hidden="false" customHeight="false" outlineLevel="0" collapsed="false">
      <c r="A24" s="5" t="s">
        <v>45</v>
      </c>
      <c r="B24" s="4" t="n">
        <v>2</v>
      </c>
      <c r="C24" s="3" t="n">
        <v>580</v>
      </c>
      <c r="D24" s="4" t="n">
        <v>609</v>
      </c>
      <c r="E24" s="4" t="n">
        <v>723</v>
      </c>
      <c r="F24" s="5" t="n">
        <v>0.764012382269644</v>
      </c>
      <c r="G24" s="4" t="n">
        <v>484</v>
      </c>
      <c r="H24" s="4" t="n">
        <v>5552</v>
      </c>
      <c r="I24" s="4" t="n">
        <v>4785</v>
      </c>
      <c r="J24" s="3" t="n">
        <v>95.5</v>
      </c>
      <c r="K24" s="3" t="n">
        <v>7</v>
      </c>
      <c r="L24" s="5" t="n">
        <v>1.16029258098224</v>
      </c>
      <c r="M24" s="4" t="n">
        <v>6496</v>
      </c>
      <c r="N24" s="4" t="n">
        <v>5011</v>
      </c>
      <c r="O24" s="3" t="n">
        <v>95.1</v>
      </c>
      <c r="P24" s="3" t="n">
        <v>3.4</v>
      </c>
      <c r="Q24" s="3" t="n">
        <v>103</v>
      </c>
      <c r="R24" s="5" t="n">
        <v>97.85</v>
      </c>
      <c r="S24" s="3" t="n">
        <v>103</v>
      </c>
      <c r="T24" s="3" t="n">
        <v>111.1</v>
      </c>
      <c r="U24" s="5" t="n">
        <v>0.836701170117012</v>
      </c>
      <c r="V24" s="4" t="n">
        <v>6631</v>
      </c>
      <c r="W24" s="4" t="n">
        <v>6212</v>
      </c>
      <c r="X24" s="5" t="n">
        <v>1.06745009658725</v>
      </c>
      <c r="Y24" s="4" t="n">
        <v>6589</v>
      </c>
      <c r="Z24" s="4" t="n">
        <v>6448</v>
      </c>
      <c r="AA24" s="5" t="n">
        <v>21.63</v>
      </c>
      <c r="AB24" s="5" t="n">
        <v>14.57</v>
      </c>
      <c r="AC24" s="5" t="n">
        <v>11.18</v>
      </c>
      <c r="AD24" s="5" t="n">
        <v>8.84</v>
      </c>
      <c r="AE24" s="5" t="n">
        <v>622.3</v>
      </c>
      <c r="AF24" s="5" t="n">
        <v>0.2163</v>
      </c>
      <c r="AG24" s="5" t="n">
        <v>0.1457</v>
      </c>
      <c r="AH24" s="5" t="n">
        <v>0.1118</v>
      </c>
      <c r="AI24" s="5" t="n">
        <v>0.0884</v>
      </c>
      <c r="AJ24" s="5" t="n">
        <v>622.3</v>
      </c>
      <c r="AK24" s="3" t="n">
        <v>12</v>
      </c>
      <c r="AL24" s="4" t="n">
        <v>595</v>
      </c>
      <c r="AM24" s="5" t="n">
        <v>21.6</v>
      </c>
      <c r="AN24" s="4" t="n">
        <v>450</v>
      </c>
      <c r="AO24" s="5" t="n">
        <v>21.63</v>
      </c>
      <c r="AP24" s="5" t="n">
        <v>14.57</v>
      </c>
      <c r="AQ24" s="5" t="n">
        <v>11.18</v>
      </c>
      <c r="AR24" s="5" t="n">
        <v>8.84</v>
      </c>
    </row>
    <row r="25" customFormat="false" ht="12.75" hidden="false" customHeight="false" outlineLevel="0" collapsed="false">
      <c r="A25" s="5" t="s">
        <v>46</v>
      </c>
      <c r="B25" s="4" t="n">
        <v>3</v>
      </c>
      <c r="C25" s="3" t="n">
        <v>582</v>
      </c>
      <c r="D25" s="4" t="n">
        <v>609</v>
      </c>
      <c r="E25" s="4" t="n">
        <v>653</v>
      </c>
      <c r="F25" s="5" t="n">
        <v>0.851756576316961</v>
      </c>
      <c r="G25" s="4" t="n">
        <v>484</v>
      </c>
      <c r="H25" s="4" t="n">
        <v>5392</v>
      </c>
      <c r="I25" s="4" t="n">
        <v>4781</v>
      </c>
      <c r="J25" s="3" t="n">
        <v>95.1</v>
      </c>
      <c r="K25" s="3" t="n">
        <v>8</v>
      </c>
      <c r="L25" s="5" t="n">
        <v>1.12779753189709</v>
      </c>
      <c r="M25" s="4" t="n">
        <v>6036</v>
      </c>
      <c r="N25" s="4" t="n">
        <v>5121</v>
      </c>
      <c r="O25" s="3" t="n">
        <v>95.9</v>
      </c>
      <c r="P25" s="3" t="n">
        <v>4.2</v>
      </c>
      <c r="Q25" s="3" t="n">
        <v>103</v>
      </c>
      <c r="R25" s="5" t="n">
        <v>97.85</v>
      </c>
      <c r="S25" s="3" t="n">
        <v>103</v>
      </c>
      <c r="T25" s="3" t="n">
        <v>99.9</v>
      </c>
      <c r="U25" s="5" t="n">
        <v>0.930505505505505</v>
      </c>
      <c r="V25" s="4" t="n">
        <v>6668</v>
      </c>
      <c r="W25" s="4" t="n">
        <v>6212</v>
      </c>
      <c r="X25" s="5" t="n">
        <v>1.07340631036703</v>
      </c>
      <c r="Y25" s="4" t="n">
        <v>6698</v>
      </c>
      <c r="Z25" s="4" t="n">
        <v>6472</v>
      </c>
      <c r="AA25" s="5" t="n">
        <v>41.04</v>
      </c>
      <c r="AB25" s="5" t="n">
        <v>25.53</v>
      </c>
      <c r="AC25" s="5" t="n">
        <v>12.32</v>
      </c>
      <c r="AD25" s="5" t="n">
        <v>5.17</v>
      </c>
      <c r="AE25" s="5" t="n">
        <v>789.7</v>
      </c>
      <c r="AF25" s="5" t="n">
        <v>0.4104</v>
      </c>
      <c r="AG25" s="5" t="n">
        <v>0.2553</v>
      </c>
      <c r="AH25" s="5" t="n">
        <v>0.1232</v>
      </c>
      <c r="AI25" s="5" t="n">
        <v>0.0517</v>
      </c>
      <c r="AJ25" s="5" t="n">
        <v>789.7</v>
      </c>
      <c r="AK25" s="3" t="n">
        <v>19</v>
      </c>
      <c r="AL25" s="4" t="n">
        <v>530</v>
      </c>
      <c r="AM25" s="5" t="n">
        <v>133.1</v>
      </c>
      <c r="AN25" s="4" t="n">
        <v>498</v>
      </c>
      <c r="AO25" s="5" t="n">
        <v>41.04</v>
      </c>
      <c r="AP25" s="5" t="n">
        <v>25.53</v>
      </c>
      <c r="AQ25" s="5" t="n">
        <v>12.32</v>
      </c>
      <c r="AR25" s="5" t="n">
        <v>5.17</v>
      </c>
    </row>
    <row r="26" customFormat="false" ht="12.75" hidden="false" customHeight="false" outlineLevel="0" collapsed="false">
      <c r="A26" s="5" t="s">
        <v>44</v>
      </c>
      <c r="B26" s="4" t="n">
        <v>1</v>
      </c>
      <c r="C26" s="3" t="n">
        <v>526.3</v>
      </c>
      <c r="D26" s="4" t="n">
        <v>551</v>
      </c>
      <c r="E26" s="4" t="n">
        <v>650</v>
      </c>
      <c r="F26" s="5" t="n">
        <v>0.77339575596817</v>
      </c>
      <c r="G26" s="4" t="n">
        <v>427</v>
      </c>
      <c r="H26" s="4" t="n">
        <v>5452</v>
      </c>
      <c r="I26" s="4" t="n">
        <v>4761</v>
      </c>
      <c r="J26" s="3" t="n">
        <v>95.9</v>
      </c>
      <c r="K26" s="3" t="n">
        <v>13.1</v>
      </c>
      <c r="L26" s="5" t="n">
        <v>1.14513757613947</v>
      </c>
      <c r="M26" s="4" t="n">
        <v>6201</v>
      </c>
      <c r="N26" s="4" t="n">
        <v>5085</v>
      </c>
      <c r="O26" s="3" t="n">
        <v>95.3</v>
      </c>
      <c r="P26" s="3" t="n">
        <v>0.15</v>
      </c>
      <c r="Q26" s="3" t="n">
        <v>98</v>
      </c>
      <c r="R26" s="5" t="n">
        <v>93.1</v>
      </c>
      <c r="S26" s="3" t="n">
        <v>98</v>
      </c>
      <c r="T26" s="3" t="n">
        <v>98.1</v>
      </c>
      <c r="U26" s="5" t="n">
        <v>0.90158002038736</v>
      </c>
      <c r="V26" s="4" t="n">
        <v>6701</v>
      </c>
      <c r="W26" s="4" t="n">
        <v>6212</v>
      </c>
      <c r="X26" s="5" t="n">
        <v>1.07871860914359</v>
      </c>
      <c r="Y26" s="4" t="n">
        <v>6795</v>
      </c>
      <c r="Z26" s="4" t="n">
        <v>6413</v>
      </c>
      <c r="AA26" s="5" t="n">
        <v>13.3297</v>
      </c>
      <c r="AB26" s="5" t="n">
        <v>10.0489</v>
      </c>
      <c r="AC26" s="5" t="n">
        <v>7.67068</v>
      </c>
      <c r="AD26" s="5" t="n">
        <v>5.43586</v>
      </c>
      <c r="AE26" s="5" t="n">
        <v>374.4</v>
      </c>
      <c r="AF26" s="5" t="n">
        <v>0.133297</v>
      </c>
      <c r="AG26" s="5" t="n">
        <v>0.100489</v>
      </c>
      <c r="AH26" s="5" t="n">
        <v>0.0767068</v>
      </c>
      <c r="AI26" s="5" t="n">
        <v>0.0543586</v>
      </c>
      <c r="AJ26" s="5" t="n">
        <v>374.4</v>
      </c>
      <c r="AK26" s="3" t="n">
        <v>26</v>
      </c>
      <c r="AL26" s="4" t="n">
        <v>552</v>
      </c>
      <c r="AM26" s="5" t="n">
        <v>12.5</v>
      </c>
      <c r="AN26" s="4" t="n">
        <v>580</v>
      </c>
      <c r="AO26" s="5" t="n">
        <v>13.3297</v>
      </c>
      <c r="AP26" s="5" t="n">
        <v>10.0489</v>
      </c>
      <c r="AQ26" s="5" t="n">
        <v>7.67068</v>
      </c>
      <c r="AR26" s="5" t="n">
        <v>5.43586</v>
      </c>
    </row>
    <row r="27" customFormat="false" ht="12.75" hidden="false" customHeight="false" outlineLevel="0" collapsed="false">
      <c r="A27" s="5" t="s">
        <v>45</v>
      </c>
      <c r="B27" s="4" t="n">
        <v>2</v>
      </c>
      <c r="C27" s="3" t="n">
        <v>526.3</v>
      </c>
      <c r="D27" s="4" t="n">
        <v>551</v>
      </c>
      <c r="E27" s="4" t="n">
        <v>651</v>
      </c>
      <c r="F27" s="5" t="n">
        <v>0.77220774405424</v>
      </c>
      <c r="G27" s="4" t="n">
        <v>427</v>
      </c>
      <c r="H27" s="4" t="n">
        <v>5830</v>
      </c>
      <c r="I27" s="4" t="n">
        <v>4771</v>
      </c>
      <c r="J27" s="3" t="n">
        <v>95.1</v>
      </c>
      <c r="K27" s="3" t="n">
        <v>13</v>
      </c>
      <c r="L27" s="5" t="n">
        <v>1.22196604485433</v>
      </c>
      <c r="M27" s="4" t="n">
        <v>6468</v>
      </c>
      <c r="N27" s="4" t="n">
        <v>5098</v>
      </c>
      <c r="O27" s="3" t="n">
        <v>95.8</v>
      </c>
      <c r="P27" s="3" t="n">
        <v>0.12</v>
      </c>
      <c r="Q27" s="3" t="n">
        <v>98</v>
      </c>
      <c r="R27" s="5" t="n">
        <v>93.1</v>
      </c>
      <c r="S27" s="3" t="n">
        <v>98</v>
      </c>
      <c r="T27" s="3" t="n">
        <v>115.2</v>
      </c>
      <c r="U27" s="5" t="n">
        <v>0.767751736111111</v>
      </c>
      <c r="V27" s="4" t="n">
        <v>6621</v>
      </c>
      <c r="W27" s="4" t="n">
        <v>6212</v>
      </c>
      <c r="X27" s="5" t="n">
        <v>1.0658403090792</v>
      </c>
      <c r="Y27" s="4" t="n">
        <v>6624</v>
      </c>
      <c r="Z27" s="4" t="n">
        <v>6485</v>
      </c>
      <c r="AA27" s="5" t="n">
        <v>13.9</v>
      </c>
      <c r="AB27" s="5" t="n">
        <v>10.16</v>
      </c>
      <c r="AC27" s="5" t="n">
        <v>7.75</v>
      </c>
      <c r="AD27" s="5" t="n">
        <v>5.56</v>
      </c>
      <c r="AE27" s="5" t="n">
        <v>394.8</v>
      </c>
      <c r="AF27" s="5" t="n">
        <v>0.139</v>
      </c>
      <c r="AG27" s="5" t="n">
        <v>0.1016</v>
      </c>
      <c r="AH27" s="5" t="n">
        <v>0.0775</v>
      </c>
      <c r="AI27" s="5" t="n">
        <v>0.0556</v>
      </c>
      <c r="AJ27" s="5" t="n">
        <v>394.8</v>
      </c>
      <c r="AK27" s="3" t="n">
        <v>9</v>
      </c>
      <c r="AL27" s="4" t="n">
        <v>557</v>
      </c>
      <c r="AM27" s="5" t="n">
        <v>15.1</v>
      </c>
      <c r="AN27" s="4" t="n">
        <v>565</v>
      </c>
      <c r="AO27" s="5" t="n">
        <v>13.9</v>
      </c>
      <c r="AP27" s="5" t="n">
        <v>10.16</v>
      </c>
      <c r="AQ27" s="5" t="n">
        <v>7.75</v>
      </c>
      <c r="AR27" s="5" t="n">
        <v>5.56</v>
      </c>
    </row>
    <row r="28" customFormat="false" ht="12.75" hidden="false" customHeight="false" outlineLevel="0" collapsed="false">
      <c r="A28" s="5" t="s">
        <v>46</v>
      </c>
      <c r="B28" s="4" t="n">
        <v>3</v>
      </c>
      <c r="C28" s="3" t="n">
        <v>526.3</v>
      </c>
      <c r="D28" s="4" t="n">
        <v>551</v>
      </c>
      <c r="E28" s="4" t="n">
        <v>630</v>
      </c>
      <c r="F28" s="5" t="n">
        <v>0.797948002189381</v>
      </c>
      <c r="G28" s="4" t="n">
        <v>427</v>
      </c>
      <c r="H28" s="4" t="n">
        <v>5380</v>
      </c>
      <c r="I28" s="4" t="n">
        <v>4745</v>
      </c>
      <c r="J28" s="3" t="n">
        <v>95.2</v>
      </c>
      <c r="K28" s="3" t="n">
        <v>11.1</v>
      </c>
      <c r="L28" s="5" t="n">
        <v>1.13382507903056</v>
      </c>
      <c r="M28" s="4" t="n">
        <v>6032</v>
      </c>
      <c r="N28" s="4" t="n">
        <v>5132</v>
      </c>
      <c r="O28" s="3" t="n">
        <v>96</v>
      </c>
      <c r="P28" s="3" t="n">
        <v>0.4</v>
      </c>
      <c r="Q28" s="3" t="n">
        <v>98</v>
      </c>
      <c r="R28" s="5" t="n">
        <v>93.1</v>
      </c>
      <c r="S28" s="3" t="n">
        <v>98</v>
      </c>
      <c r="T28" s="3" t="n">
        <v>95.2</v>
      </c>
      <c r="U28" s="5" t="n">
        <v>0.929044117647059</v>
      </c>
      <c r="V28" s="4" t="n">
        <v>6675</v>
      </c>
      <c r="W28" s="4" t="n">
        <v>6212</v>
      </c>
      <c r="X28" s="5" t="n">
        <v>1.07453316162267</v>
      </c>
      <c r="Y28" s="4" t="n">
        <v>6701</v>
      </c>
      <c r="Z28" s="4" t="n">
        <v>6436</v>
      </c>
      <c r="AA28" s="5" t="n">
        <v>34.55</v>
      </c>
      <c r="AB28" s="5" t="n">
        <v>22.5</v>
      </c>
      <c r="AC28" s="5" t="n">
        <v>11.37</v>
      </c>
      <c r="AD28" s="5" t="n">
        <v>4.03</v>
      </c>
      <c r="AE28" s="5" t="n">
        <v>682.7</v>
      </c>
      <c r="AF28" s="5" t="n">
        <v>0.3455</v>
      </c>
      <c r="AG28" s="5" t="n">
        <v>0.225</v>
      </c>
      <c r="AH28" s="5" t="n">
        <v>0.1137</v>
      </c>
      <c r="AI28" s="5" t="n">
        <v>0.0403</v>
      </c>
      <c r="AJ28" s="5" t="n">
        <v>682.7</v>
      </c>
      <c r="AK28" s="3" t="n">
        <v>10</v>
      </c>
      <c r="AL28" s="4" t="n">
        <v>524</v>
      </c>
      <c r="AM28" s="5" t="n">
        <v>123</v>
      </c>
      <c r="AN28" s="4" t="n">
        <v>460</v>
      </c>
      <c r="AO28" s="5" t="n">
        <v>34.55</v>
      </c>
      <c r="AP28" s="5" t="n">
        <v>22.5</v>
      </c>
      <c r="AQ28" s="5" t="n">
        <v>11.37</v>
      </c>
      <c r="AR28" s="5" t="n">
        <v>4.03</v>
      </c>
    </row>
    <row r="29" customFormat="false" ht="12.75" hidden="false" customHeight="false" outlineLevel="0" collapsed="false">
      <c r="A29" s="5" t="s">
        <v>44</v>
      </c>
      <c r="B29" s="4" t="n">
        <v>1</v>
      </c>
      <c r="C29" s="3" t="n">
        <v>391.1</v>
      </c>
      <c r="D29" s="4" t="n">
        <v>400</v>
      </c>
      <c r="E29" s="4" t="n">
        <v>466</v>
      </c>
      <c r="F29" s="5" t="n">
        <v>0.820596620171674</v>
      </c>
      <c r="G29" s="4" t="n">
        <v>350</v>
      </c>
      <c r="H29" s="4" t="n">
        <v>5299</v>
      </c>
      <c r="I29" s="4" t="n">
        <v>4781</v>
      </c>
      <c r="J29" s="3" t="n">
        <v>95.6</v>
      </c>
      <c r="K29" s="3" t="n">
        <v>14.6</v>
      </c>
      <c r="L29" s="5" t="n">
        <v>1.10834553440703</v>
      </c>
      <c r="M29" s="4" t="n">
        <v>6059</v>
      </c>
      <c r="N29" s="4" t="n">
        <v>5048</v>
      </c>
      <c r="O29" s="3" t="n">
        <v>95.5</v>
      </c>
      <c r="P29" s="3" t="n">
        <v>3.2</v>
      </c>
      <c r="Q29" s="3" t="n">
        <v>36.6</v>
      </c>
      <c r="R29" s="5" t="n">
        <v>34.77</v>
      </c>
      <c r="S29" s="3" t="n">
        <v>36.6</v>
      </c>
      <c r="T29" s="3" t="n">
        <v>35.2</v>
      </c>
      <c r="U29" s="5" t="n">
        <v>0.938394886363636</v>
      </c>
      <c r="V29" s="4" t="n">
        <v>6601</v>
      </c>
      <c r="W29" s="4" t="n">
        <v>6212</v>
      </c>
      <c r="X29" s="5" t="n">
        <v>1.0626207340631</v>
      </c>
      <c r="Y29" s="4" t="n">
        <v>6625</v>
      </c>
      <c r="Z29" s="4" t="n">
        <v>6422</v>
      </c>
      <c r="AA29" s="5" t="n">
        <v>17.61</v>
      </c>
      <c r="AB29" s="5" t="n">
        <v>12.51</v>
      </c>
      <c r="AC29" s="5" t="n">
        <v>9.64</v>
      </c>
      <c r="AD29" s="5" t="n">
        <v>7.59</v>
      </c>
      <c r="AE29" s="5" t="n">
        <v>505.9</v>
      </c>
      <c r="AF29" s="5" t="n">
        <v>0.1761</v>
      </c>
      <c r="AG29" s="5" t="n">
        <v>0.1251</v>
      </c>
      <c r="AH29" s="5" t="n">
        <v>0.0964</v>
      </c>
      <c r="AI29" s="5" t="n">
        <v>0.0759</v>
      </c>
      <c r="AJ29" s="5" t="n">
        <v>505.9</v>
      </c>
      <c r="AK29" s="3" t="n">
        <v>21</v>
      </c>
      <c r="AL29" s="4" t="n">
        <v>475</v>
      </c>
      <c r="AM29" s="5" t="n">
        <v>16.5</v>
      </c>
      <c r="AN29" s="4" t="n">
        <v>500</v>
      </c>
      <c r="AO29" s="5" t="n">
        <v>17.61</v>
      </c>
      <c r="AP29" s="5" t="n">
        <v>12.51</v>
      </c>
      <c r="AQ29" s="5" t="n">
        <v>9.64</v>
      </c>
      <c r="AR29" s="5" t="n">
        <v>7.59</v>
      </c>
    </row>
    <row r="30" customFormat="false" ht="12.75" hidden="false" customHeight="false" outlineLevel="0" collapsed="false">
      <c r="A30" s="5" t="s">
        <v>45</v>
      </c>
      <c r="B30" s="4" t="n">
        <v>2</v>
      </c>
      <c r="C30" s="3" t="n">
        <v>391.1</v>
      </c>
      <c r="D30" s="4" t="n">
        <v>400</v>
      </c>
      <c r="E30" s="4" t="n">
        <v>487</v>
      </c>
      <c r="F30" s="5" t="n">
        <v>0.785211550308008</v>
      </c>
      <c r="G30" s="4" t="n">
        <v>350</v>
      </c>
      <c r="H30" s="4" t="n">
        <v>5486</v>
      </c>
      <c r="I30" s="4" t="n">
        <v>4769</v>
      </c>
      <c r="J30" s="3" t="n">
        <v>95</v>
      </c>
      <c r="K30" s="3" t="n">
        <v>15</v>
      </c>
      <c r="L30" s="5" t="n">
        <v>1.15034598448312</v>
      </c>
      <c r="M30" s="4" t="n">
        <v>6131</v>
      </c>
      <c r="N30" s="4" t="n">
        <v>5068</v>
      </c>
      <c r="O30" s="3" t="n">
        <v>95</v>
      </c>
      <c r="P30" s="3" t="n">
        <v>2.1</v>
      </c>
      <c r="Q30" s="3" t="n">
        <v>36.6</v>
      </c>
      <c r="R30" s="5" t="n">
        <v>34.77</v>
      </c>
      <c r="S30" s="3" t="n">
        <v>36.6</v>
      </c>
      <c r="T30" s="3" t="n">
        <v>40.9</v>
      </c>
      <c r="U30" s="5" t="n">
        <v>0.807616136919316</v>
      </c>
      <c r="V30" s="4" t="n">
        <v>6532</v>
      </c>
      <c r="W30" s="4" t="n">
        <v>6212</v>
      </c>
      <c r="X30" s="5" t="n">
        <v>1.05151320025757</v>
      </c>
      <c r="Y30" s="4" t="n">
        <v>6701</v>
      </c>
      <c r="Z30" s="4" t="n">
        <v>6321</v>
      </c>
      <c r="AA30" s="5" t="n">
        <v>16.95</v>
      </c>
      <c r="AB30" s="5" t="n">
        <v>12.25</v>
      </c>
      <c r="AC30" s="5" t="n">
        <v>9.56</v>
      </c>
      <c r="AD30" s="5" t="n">
        <v>7.51</v>
      </c>
      <c r="AE30" s="5" t="n">
        <v>500.8</v>
      </c>
      <c r="AF30" s="5" t="n">
        <v>0.1695</v>
      </c>
      <c r="AG30" s="5" t="n">
        <v>0.1225</v>
      </c>
      <c r="AH30" s="5" t="n">
        <v>0.0956</v>
      </c>
      <c r="AI30" s="5" t="n">
        <v>0.0751</v>
      </c>
      <c r="AJ30" s="5" t="n">
        <v>500.8</v>
      </c>
      <c r="AK30" s="3" t="n">
        <v>17</v>
      </c>
      <c r="AL30" s="4" t="n">
        <v>353</v>
      </c>
      <c r="AM30" s="5" t="n">
        <v>21.6</v>
      </c>
      <c r="AN30" s="4" t="n">
        <v>464</v>
      </c>
      <c r="AO30" s="5" t="n">
        <v>16.95</v>
      </c>
      <c r="AP30" s="5" t="n">
        <v>12.25</v>
      </c>
      <c r="AQ30" s="5" t="n">
        <v>9.56</v>
      </c>
      <c r="AR30" s="5" t="n">
        <v>7.51</v>
      </c>
    </row>
    <row r="31" customFormat="false" ht="12.75" hidden="false" customHeight="false" outlineLevel="0" collapsed="false">
      <c r="A31" s="5" t="s">
        <v>46</v>
      </c>
      <c r="B31" s="4" t="n">
        <v>3</v>
      </c>
      <c r="C31" s="3" t="n">
        <v>391.1</v>
      </c>
      <c r="D31" s="4" t="n">
        <v>400</v>
      </c>
      <c r="E31" s="4" t="n">
        <v>452</v>
      </c>
      <c r="F31" s="5" t="n">
        <v>0.846013329646018</v>
      </c>
      <c r="G31" s="4" t="n">
        <v>350</v>
      </c>
      <c r="H31" s="4" t="n">
        <v>5321</v>
      </c>
      <c r="I31" s="4" t="n">
        <v>4772</v>
      </c>
      <c r="J31" s="3" t="n">
        <v>95.8</v>
      </c>
      <c r="K31" s="3" t="n">
        <v>13.9</v>
      </c>
      <c r="L31" s="5" t="n">
        <v>1.1150461022632</v>
      </c>
      <c r="M31" s="4" t="n">
        <v>6035</v>
      </c>
      <c r="N31" s="4" t="n">
        <v>5048</v>
      </c>
      <c r="O31" s="3" t="n">
        <v>95.9</v>
      </c>
      <c r="P31" s="3" t="n">
        <v>0.9</v>
      </c>
      <c r="Q31" s="3" t="n">
        <v>36.6</v>
      </c>
      <c r="R31" s="5" t="n">
        <v>34.77</v>
      </c>
      <c r="S31" s="3" t="n">
        <v>36.6</v>
      </c>
      <c r="T31" s="3" t="n">
        <v>36.5</v>
      </c>
      <c r="U31" s="5" t="n">
        <v>0.904972602739726</v>
      </c>
      <c r="V31" s="4" t="n">
        <v>6625</v>
      </c>
      <c r="W31" s="4" t="n">
        <v>6212</v>
      </c>
      <c r="X31" s="5" t="n">
        <v>1.06648422408242</v>
      </c>
      <c r="Y31" s="4" t="n">
        <v>6645</v>
      </c>
      <c r="Z31" s="4" t="n">
        <v>6401</v>
      </c>
      <c r="AA31" s="5" t="n">
        <v>39.59</v>
      </c>
      <c r="AB31" s="5" t="n">
        <v>24.69</v>
      </c>
      <c r="AC31" s="5" t="n">
        <v>14.21</v>
      </c>
      <c r="AD31" s="5" t="n">
        <v>6.66</v>
      </c>
      <c r="AE31" s="5" t="n">
        <v>825.5</v>
      </c>
      <c r="AF31" s="5" t="n">
        <v>0.3959</v>
      </c>
      <c r="AG31" s="5" t="n">
        <v>0.2469</v>
      </c>
      <c r="AH31" s="5" t="n">
        <v>0.1421</v>
      </c>
      <c r="AI31" s="5" t="n">
        <v>0.0666</v>
      </c>
      <c r="AJ31" s="5" t="n">
        <v>825.5</v>
      </c>
      <c r="AK31" s="3" t="n">
        <v>18</v>
      </c>
      <c r="AL31" s="4" t="n">
        <v>436</v>
      </c>
      <c r="AM31" s="5" t="n">
        <v>108.4</v>
      </c>
      <c r="AN31" s="4" t="n">
        <v>469</v>
      </c>
      <c r="AO31" s="5" t="n">
        <v>39.59</v>
      </c>
      <c r="AP31" s="5" t="n">
        <v>24.69</v>
      </c>
      <c r="AQ31" s="5" t="n">
        <v>14.21</v>
      </c>
      <c r="AR31" s="5" t="n">
        <v>6.66</v>
      </c>
    </row>
    <row r="32" customFormat="false" ht="12.75" hidden="false" customHeight="false" outlineLevel="0" collapsed="false">
      <c r="A32" s="5" t="s">
        <v>47</v>
      </c>
      <c r="B32" s="4" t="e">
        <f aca="false"/>
        <v>#NULL!</v>
      </c>
      <c r="C32" s="3" t="e">
        <f aca="false"/>
        <v>#NULL!</v>
      </c>
      <c r="D32" s="4" t="e">
        <f aca="false"/>
        <v>#NULL!</v>
      </c>
      <c r="E32" s="4" t="e">
        <f aca="false"/>
        <v>#NULL!</v>
      </c>
      <c r="F32" s="5" t="e">
        <f aca="false"/>
        <v>#NULL!</v>
      </c>
      <c r="G32" s="4" t="e">
        <f aca="false"/>
        <v>#NULL!</v>
      </c>
      <c r="H32" s="4" t="e">
        <f aca="false"/>
        <v>#NULL!</v>
      </c>
      <c r="I32" s="4" t="e">
        <f aca="false"/>
        <v>#NULL!</v>
      </c>
      <c r="J32" s="3" t="e">
        <f aca="false"/>
        <v>#NULL!</v>
      </c>
      <c r="K32" s="3" t="e">
        <f aca="false"/>
        <v>#NULL!</v>
      </c>
      <c r="L32" s="5" t="e">
        <f aca="false"/>
        <v>#NULL!</v>
      </c>
      <c r="M32" s="4" t="e">
        <f aca="false"/>
        <v>#NULL!</v>
      </c>
      <c r="N32" s="4" t="e">
        <f aca="false"/>
        <v>#NULL!</v>
      </c>
      <c r="O32" s="3" t="e">
        <f aca="false"/>
        <v>#NULL!</v>
      </c>
      <c r="P32" s="3" t="e">
        <f aca="false"/>
        <v>#NULL!</v>
      </c>
      <c r="Q32" s="3" t="e">
        <f aca="false"/>
        <v>#NULL!</v>
      </c>
      <c r="R32" s="5" t="e">
        <f aca="false"/>
        <v>#NULL!</v>
      </c>
      <c r="S32" s="3" t="e">
        <f aca="false"/>
        <v>#NULL!</v>
      </c>
      <c r="T32" s="3" t="e">
        <f aca="false"/>
        <v>#NULL!</v>
      </c>
      <c r="U32" s="5" t="e">
        <f aca="false"/>
        <v>#NULL!</v>
      </c>
      <c r="V32" s="4" t="e">
        <f aca="false"/>
        <v>#NULL!</v>
      </c>
      <c r="W32" s="4" t="e">
        <f aca="false"/>
        <v>#NULL!</v>
      </c>
      <c r="X32" s="5" t="e">
        <f aca="false"/>
        <v>#NULL!</v>
      </c>
      <c r="Y32" s="4" t="e">
        <f aca="false"/>
        <v>#NULL!</v>
      </c>
      <c r="Z32" s="4" t="e">
        <f aca="false"/>
        <v>#NULL!</v>
      </c>
      <c r="AA32" s="5" t="e">
        <f aca="false"/>
        <v>#NULL!</v>
      </c>
      <c r="AB32" s="5" t="e">
        <f aca="false"/>
        <v>#NULL!</v>
      </c>
      <c r="AC32" s="5" t="e">
        <f aca="false"/>
        <v>#NULL!</v>
      </c>
      <c r="AD32" s="5" t="e">
        <f aca="false"/>
        <v>#NULL!</v>
      </c>
      <c r="AE32" s="5" t="e">
        <f aca="false"/>
        <v>#NULL!</v>
      </c>
      <c r="AF32" s="5" t="e">
        <f aca="false"/>
        <v>#NULL!</v>
      </c>
      <c r="AG32" s="5" t="e">
        <f aca="false"/>
        <v>#NULL!</v>
      </c>
      <c r="AH32" s="5" t="e">
        <f aca="false"/>
        <v>#NULL!</v>
      </c>
      <c r="AI32" s="5" t="e">
        <f aca="false"/>
        <v>#NULL!</v>
      </c>
      <c r="AJ32" s="5" t="e">
        <f aca="false"/>
        <v>#NULL!</v>
      </c>
      <c r="AK32" s="3" t="e">
        <f aca="false"/>
        <v>#NULL!</v>
      </c>
      <c r="AL32" s="4" t="e">
        <f aca="false"/>
        <v>#NULL!</v>
      </c>
      <c r="AM32" s="5" t="e">
        <f aca="false"/>
        <v>#NULL!</v>
      </c>
      <c r="AN32" s="4" t="e">
        <f aca="false"/>
        <v>#NULL!</v>
      </c>
      <c r="AO32" s="5" t="e">
        <f aca="false"/>
        <v>#NULL!</v>
      </c>
      <c r="AP32" s="5" t="e">
        <f aca="false"/>
        <v>#NULL!</v>
      </c>
      <c r="AQ32" s="5" t="e">
        <f aca="false"/>
        <v>#NULL!</v>
      </c>
      <c r="AR32" s="5" t="e">
        <f aca="false"/>
        <v>#NULL!</v>
      </c>
    </row>
    <row r="33" customFormat="false" ht="12.75" hidden="false" customHeight="false" outlineLevel="0" collapsed="false">
      <c r="A33" s="5" t="s">
        <v>47</v>
      </c>
      <c r="B33" s="4" t="e">
        <f aca="false"/>
        <v>#NULL!</v>
      </c>
      <c r="C33" s="3" t="e">
        <f aca="false"/>
        <v>#NULL!</v>
      </c>
      <c r="D33" s="4" t="e">
        <f aca="false"/>
        <v>#NULL!</v>
      </c>
      <c r="E33" s="4" t="e">
        <f aca="false"/>
        <v>#NULL!</v>
      </c>
      <c r="F33" s="5" t="e">
        <f aca="false"/>
        <v>#NULL!</v>
      </c>
      <c r="G33" s="4" t="e">
        <f aca="false"/>
        <v>#NULL!</v>
      </c>
      <c r="H33" s="4" t="e">
        <f aca="false"/>
        <v>#NULL!</v>
      </c>
      <c r="I33" s="4" t="e">
        <f aca="false"/>
        <v>#NULL!</v>
      </c>
      <c r="J33" s="3" t="e">
        <f aca="false"/>
        <v>#NULL!</v>
      </c>
      <c r="K33" s="3" t="e">
        <f aca="false"/>
        <v>#NULL!</v>
      </c>
      <c r="L33" s="5" t="e">
        <f aca="false"/>
        <v>#NULL!</v>
      </c>
      <c r="M33" s="4" t="e">
        <f aca="false"/>
        <v>#NULL!</v>
      </c>
      <c r="N33" s="4" t="e">
        <f aca="false"/>
        <v>#NULL!</v>
      </c>
      <c r="O33" s="3" t="e">
        <f aca="false"/>
        <v>#NULL!</v>
      </c>
      <c r="P33" s="3" t="e">
        <f aca="false"/>
        <v>#NULL!</v>
      </c>
      <c r="Q33" s="3" t="e">
        <f aca="false"/>
        <v>#NULL!</v>
      </c>
      <c r="R33" s="5" t="e">
        <f aca="false"/>
        <v>#NULL!</v>
      </c>
      <c r="S33" s="3" t="e">
        <f aca="false"/>
        <v>#NULL!</v>
      </c>
      <c r="T33" s="3" t="e">
        <f aca="false"/>
        <v>#NULL!</v>
      </c>
      <c r="U33" s="5" t="e">
        <f aca="false"/>
        <v>#NULL!</v>
      </c>
      <c r="V33" s="4" t="e">
        <f aca="false"/>
        <v>#NULL!</v>
      </c>
      <c r="W33" s="4" t="e">
        <f aca="false"/>
        <v>#NULL!</v>
      </c>
      <c r="X33" s="5" t="e">
        <f aca="false"/>
        <v>#NULL!</v>
      </c>
      <c r="Y33" s="4" t="e">
        <f aca="false"/>
        <v>#NULL!</v>
      </c>
      <c r="Z33" s="4" t="e">
        <f aca="false"/>
        <v>#NULL!</v>
      </c>
      <c r="AA33" s="5" t="e">
        <f aca="false"/>
        <v>#NULL!</v>
      </c>
      <c r="AB33" s="5" t="e">
        <f aca="false"/>
        <v>#NULL!</v>
      </c>
      <c r="AC33" s="5" t="e">
        <f aca="false"/>
        <v>#NULL!</v>
      </c>
      <c r="AD33" s="5" t="e">
        <f aca="false"/>
        <v>#NULL!</v>
      </c>
      <c r="AE33" s="5" t="e">
        <f aca="false"/>
        <v>#NULL!</v>
      </c>
      <c r="AF33" s="5" t="e">
        <f aca="false"/>
        <v>#NULL!</v>
      </c>
      <c r="AG33" s="5" t="e">
        <f aca="false"/>
        <v>#NULL!</v>
      </c>
      <c r="AH33" s="5" t="e">
        <f aca="false"/>
        <v>#NULL!</v>
      </c>
      <c r="AI33" s="5" t="e">
        <f aca="false"/>
        <v>#NULL!</v>
      </c>
      <c r="AJ33" s="5" t="e">
        <f aca="false"/>
        <v>#NULL!</v>
      </c>
      <c r="AK33" s="3" t="e">
        <f aca="false"/>
        <v>#NULL!</v>
      </c>
      <c r="AL33" s="4" t="e">
        <f aca="false"/>
        <v>#NULL!</v>
      </c>
      <c r="AM33" s="5" t="e">
        <f aca="false"/>
        <v>#NULL!</v>
      </c>
      <c r="AN33" s="4" t="e">
        <f aca="false"/>
        <v>#NULL!</v>
      </c>
      <c r="AO33" s="5" t="e">
        <f aca="false"/>
        <v>#NULL!</v>
      </c>
      <c r="AP33" s="5" t="e">
        <f aca="false"/>
        <v>#NULL!</v>
      </c>
      <c r="AQ33" s="5" t="e">
        <f aca="false"/>
        <v>#NULL!</v>
      </c>
      <c r="AR33" s="5" t="e">
        <f aca="false"/>
        <v>#NULL!</v>
      </c>
    </row>
    <row r="34" customFormat="false" ht="12.75" hidden="false" customHeight="false" outlineLevel="0" collapsed="false">
      <c r="A34" s="5" t="s">
        <v>47</v>
      </c>
      <c r="B34" s="4" t="e">
        <f aca="false"/>
        <v>#NULL!</v>
      </c>
      <c r="C34" s="3" t="e">
        <f aca="false"/>
        <v>#NULL!</v>
      </c>
      <c r="D34" s="4" t="e">
        <f aca="false"/>
        <v>#NULL!</v>
      </c>
      <c r="E34" s="4" t="e">
        <f aca="false"/>
        <v>#NULL!</v>
      </c>
      <c r="F34" s="5" t="e">
        <f aca="false"/>
        <v>#NULL!</v>
      </c>
      <c r="G34" s="4" t="e">
        <f aca="false"/>
        <v>#NULL!</v>
      </c>
      <c r="H34" s="4" t="e">
        <f aca="false"/>
        <v>#NULL!</v>
      </c>
      <c r="I34" s="4" t="e">
        <f aca="false"/>
        <v>#NULL!</v>
      </c>
      <c r="J34" s="3" t="e">
        <f aca="false"/>
        <v>#NULL!</v>
      </c>
      <c r="K34" s="3" t="e">
        <f aca="false"/>
        <v>#NULL!</v>
      </c>
      <c r="L34" s="5" t="e">
        <f aca="false"/>
        <v>#NULL!</v>
      </c>
      <c r="M34" s="4" t="e">
        <f aca="false"/>
        <v>#NULL!</v>
      </c>
      <c r="N34" s="4" t="e">
        <f aca="false"/>
        <v>#NULL!</v>
      </c>
      <c r="O34" s="3" t="e">
        <f aca="false"/>
        <v>#NULL!</v>
      </c>
      <c r="P34" s="3" t="e">
        <f aca="false"/>
        <v>#NULL!</v>
      </c>
      <c r="Q34" s="3" t="e">
        <f aca="false"/>
        <v>#NULL!</v>
      </c>
      <c r="R34" s="5" t="e">
        <f aca="false"/>
        <v>#NULL!</v>
      </c>
      <c r="S34" s="3" t="e">
        <f aca="false"/>
        <v>#NULL!</v>
      </c>
      <c r="T34" s="3" t="e">
        <f aca="false"/>
        <v>#NULL!</v>
      </c>
      <c r="U34" s="5" t="e">
        <f aca="false"/>
        <v>#NULL!</v>
      </c>
      <c r="V34" s="4" t="e">
        <f aca="false"/>
        <v>#NULL!</v>
      </c>
      <c r="W34" s="4" t="e">
        <f aca="false"/>
        <v>#NULL!</v>
      </c>
      <c r="X34" s="5" t="e">
        <f aca="false"/>
        <v>#NULL!</v>
      </c>
      <c r="Y34" s="4" t="e">
        <f aca="false"/>
        <v>#NULL!</v>
      </c>
      <c r="Z34" s="4" t="e">
        <f aca="false"/>
        <v>#NULL!</v>
      </c>
      <c r="AA34" s="5" t="e">
        <f aca="false"/>
        <v>#NULL!</v>
      </c>
      <c r="AB34" s="5" t="e">
        <f aca="false"/>
        <v>#NULL!</v>
      </c>
      <c r="AC34" s="5" t="e">
        <f aca="false"/>
        <v>#NULL!</v>
      </c>
      <c r="AD34" s="5" t="e">
        <f aca="false"/>
        <v>#NULL!</v>
      </c>
      <c r="AE34" s="5" t="e">
        <f aca="false"/>
        <v>#NULL!</v>
      </c>
      <c r="AF34" s="5" t="e">
        <f aca="false"/>
        <v>#NULL!</v>
      </c>
      <c r="AG34" s="5" t="e">
        <f aca="false"/>
        <v>#NULL!</v>
      </c>
      <c r="AH34" s="5" t="e">
        <f aca="false"/>
        <v>#NULL!</v>
      </c>
      <c r="AI34" s="5" t="e">
        <f aca="false"/>
        <v>#NULL!</v>
      </c>
      <c r="AJ34" s="5" t="e">
        <f aca="false"/>
        <v>#NULL!</v>
      </c>
      <c r="AK34" s="3" t="e">
        <f aca="false"/>
        <v>#NULL!</v>
      </c>
      <c r="AL34" s="4" t="e">
        <f aca="false"/>
        <v>#NULL!</v>
      </c>
      <c r="AM34" s="5" t="e">
        <f aca="false"/>
        <v>#NULL!</v>
      </c>
      <c r="AN34" s="4" t="e">
        <f aca="false"/>
        <v>#NULL!</v>
      </c>
      <c r="AO34" s="5" t="e">
        <f aca="false"/>
        <v>#NULL!</v>
      </c>
      <c r="AP34" s="5" t="e">
        <f aca="false"/>
        <v>#NULL!</v>
      </c>
      <c r="AQ34" s="5" t="e">
        <f aca="false"/>
        <v>#NULL!</v>
      </c>
      <c r="AR34" s="5" t="e">
        <f aca="false"/>
        <v>#NULL!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